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J-FS01\OUP_Journals-L\Production\EORTHO\cjad011\FROM_CLIENT\Accepted_manuscripts\ejo-2022-sr-0333-20230313235841\suppl_data\"/>
    </mc:Choice>
  </mc:AlternateContent>
  <bookViews>
    <workbookView xWindow="3510" yWindow="435" windowWidth="25785" windowHeight="20565"/>
  </bookViews>
  <sheets>
    <sheet name="Table 11" sheetId="1"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202" uniqueCount="501">
  <si>
    <t>Author</t>
  </si>
  <si>
    <t xml:space="preserve">Publisher/Journal </t>
  </si>
  <si>
    <t>Title</t>
  </si>
  <si>
    <t>Design</t>
  </si>
  <si>
    <t>Setting</t>
  </si>
  <si>
    <t>CoI</t>
  </si>
  <si>
    <t>Funding</t>
  </si>
  <si>
    <t>Ethics</t>
  </si>
  <si>
    <t>Animals total (n)</t>
  </si>
  <si>
    <t>Type of animal</t>
  </si>
  <si>
    <t>Age at the start of Treatment Mean ±  SD (range) in years</t>
  </si>
  <si>
    <t>Gender</t>
  </si>
  <si>
    <t>Type of orthodontic device</t>
  </si>
  <si>
    <t>Verna et al., 2003</t>
  </si>
  <si>
    <t>European Journal of Orthodontics</t>
  </si>
  <si>
    <t>"Bone turnover rate in rats does not influence root resorption induced by orthodontic treatment"</t>
  </si>
  <si>
    <t>3 Gps / SMD</t>
  </si>
  <si>
    <t>University</t>
  </si>
  <si>
    <t>NI</t>
  </si>
  <si>
    <t>Aarhus University Research Fund</t>
  </si>
  <si>
    <t>Wister rats</t>
  </si>
  <si>
    <t>6m</t>
  </si>
  <si>
    <t>Close coil spring</t>
  </si>
  <si>
    <t>Ru et al., 2016</t>
  </si>
  <si>
    <t>Am J Orthod Dentofacial Orthop</t>
  </si>
  <si>
    <t>"BoneCeramic graft regenerates alveolar defects but slows orthodontic tooth movement with less root resorption"</t>
  </si>
  <si>
    <t>3 Gps</t>
  </si>
  <si>
    <t>Authors declared no CoI</t>
  </si>
  <si>
    <t>Natural Science Foundation of China</t>
  </si>
  <si>
    <t>Sprague-Dawley rats</t>
  </si>
  <si>
    <t>5w</t>
  </si>
  <si>
    <t>Male</t>
  </si>
  <si>
    <t>Crowther et al., 2017</t>
  </si>
  <si>
    <t>Eur J Orthod</t>
  </si>
  <si>
    <t>"Does systemic administration of casein phosphopeptides affect orthodontic movement and root resorption in rats?"</t>
  </si>
  <si>
    <t>2 Gps</t>
  </si>
  <si>
    <t>Australian Society of Orthodontics</t>
  </si>
  <si>
    <t>Ethical approval was obtained from the University of New South Wales</t>
  </si>
  <si>
    <t>11w</t>
  </si>
  <si>
    <t>Akhoundi et al., 2020</t>
  </si>
  <si>
    <t>J Dent Res Dent Clin Dent Prospects</t>
  </si>
  <si>
    <t>"Effect of amitriptyline on orthodontic tooth movement in rats: an experimental study"</t>
  </si>
  <si>
    <t xml:space="preserve">3 Gps </t>
  </si>
  <si>
    <t>Not applicable</t>
  </si>
  <si>
    <t>Ethics Committee of Tehran University of Medical Sciences</t>
  </si>
  <si>
    <t>male</t>
  </si>
  <si>
    <t>MirHashemi et al., 2013</t>
  </si>
  <si>
    <t>J Dent</t>
  </si>
  <si>
    <t>"Effect of atorvastatin on orthodontic tooth movement in male wistar rats"</t>
  </si>
  <si>
    <t>Tehran University of Medical Sciences</t>
  </si>
  <si>
    <t>US National Institute of Health, ethics committee of Tehran University of Medical Sciences</t>
  </si>
  <si>
    <t>Yu et al., 2019</t>
  </si>
  <si>
    <t>Aust. Orthod. J.</t>
  </si>
  <si>
    <t>"Effect of combined oral contraceptives on orthodontic tooth movement in a female rat model"</t>
  </si>
  <si>
    <t>Basic Research On the Office of Science and Technology and Talent Work of Luzhou</t>
  </si>
  <si>
    <t>Ethics approval was gained from the Ethics Committee, Southwest Medical University Stomatological Hospital, China</t>
  </si>
  <si>
    <t>3m</t>
  </si>
  <si>
    <t>Female</t>
  </si>
  <si>
    <t>Akhoundi et al., 2016</t>
  </si>
  <si>
    <t>Dental Press J Orthod</t>
  </si>
  <si>
    <t>"Effect of supplementary zinc on orthodontic tooth movement in a rat model"</t>
  </si>
  <si>
    <t>4 Gps</t>
  </si>
  <si>
    <t>Gonzales et al., 2011</t>
  </si>
  <si>
    <t>"Effects of fluoride intake on orthodontic tooth movement and orthodontically induced root resorption"</t>
  </si>
  <si>
    <t>5 Gps</t>
  </si>
  <si>
    <t>Grant-in-aid for scientific research from the Ministry of Education, Science, Sports, and Culture of Japan.</t>
  </si>
  <si>
    <t>Animal Welfare Committee of Nagasaki University, Japan</t>
  </si>
  <si>
    <t>4w</t>
  </si>
  <si>
    <t>Sperl et al., 2020</t>
  </si>
  <si>
    <t>Biomedicines</t>
  </si>
  <si>
    <t>"Effects of Histamine Receptor Antagonist Cetirizine on Orthodontic Tooth Movement"</t>
  </si>
  <si>
    <t>4 Gps/ SMD</t>
  </si>
  <si>
    <t>German Orthodontic Society, German Research Foundation DFG</t>
  </si>
  <si>
    <t>Performed according to German law</t>
  </si>
  <si>
    <t>Fischer-344 rats</t>
  </si>
  <si>
    <t>7w</t>
  </si>
  <si>
    <t>Brunet et al., 2016</t>
  </si>
  <si>
    <t>Braz. Dent. J.</t>
  </si>
  <si>
    <t>"Effects of zoledronic acid on orthodontic tooth movement in rats"</t>
  </si>
  <si>
    <t xml:space="preserve">University
</t>
  </si>
  <si>
    <t>Ethics Committee for Animals from the Pontifícia Universidade Católica do Paraná</t>
  </si>
  <si>
    <t>9w</t>
  </si>
  <si>
    <t>Kirschneck et al., 2020</t>
  </si>
  <si>
    <t>Annals of Anatomy</t>
  </si>
  <si>
    <t>"Impact of NSAID etoricoxib on side effects of orthodontic tooth movement"</t>
  </si>
  <si>
    <t>4 Gps / SMD</t>
  </si>
  <si>
    <t>German Orthodontic Society</t>
  </si>
  <si>
    <t>Accordance with the corresponding national authorities Government of Lower Franconia, Bavaria, Germany</t>
  </si>
  <si>
    <t>Verna et al., 2006</t>
  </si>
  <si>
    <t>Orthod Craniofac Res</t>
  </si>
  <si>
    <t>"Influence of steroid drugs on orthodontically induced root resorption"</t>
  </si>
  <si>
    <t>Lin et al., 2020</t>
  </si>
  <si>
    <t>"Inhibitory effect of baicalin on orthodontically induced inflammatory root resorption in rats"</t>
  </si>
  <si>
    <t>Medical and Health Technological Development Program of Shandong Province</t>
  </si>
  <si>
    <t>Animal Ethics Committee of Shandong University</t>
  </si>
  <si>
    <t>8w</t>
  </si>
  <si>
    <t>Jang et al., 2020</t>
  </si>
  <si>
    <t>Appl. Sci.</t>
  </si>
  <si>
    <t>"Inhibitory effects of 4-hexylresorcinol on root resorption induced by orthodontic tooth movement"</t>
  </si>
  <si>
    <t>Cooperative Research Program for Agriculture Science and Technology Development</t>
  </si>
  <si>
    <t>Institutional Animal Care and Use Committee of Gangneung-Wonju National University.</t>
  </si>
  <si>
    <t>20 female, 20 males</t>
  </si>
  <si>
    <t>Li et al., 2021</t>
  </si>
  <si>
    <t>American J of Orthodontics and Dentofacial Orthodpedics</t>
  </si>
  <si>
    <t>"Notch signaling inhibition protects against root resorption in experimental immature tooth movement in rats"</t>
  </si>
  <si>
    <t>2Gps and 3 sub Gps</t>
  </si>
  <si>
    <t>National Natural Science Foundation of China</t>
  </si>
  <si>
    <t>Ethical board of West China Hospital of Stomatology</t>
  </si>
  <si>
    <t>Inbred Wistar rats</t>
  </si>
  <si>
    <t>4w,
11w</t>
  </si>
  <si>
    <t>Chung et al., 2008</t>
  </si>
  <si>
    <t>J of cellular Pathology</t>
  </si>
  <si>
    <t>"OPN deficiency suppresses appearance of odontoclastic cells and resorption of the tooth root induced by experimental force application"</t>
  </si>
  <si>
    <t>2Gps / SMD</t>
  </si>
  <si>
    <t>Japanese Ministry of Education</t>
  </si>
  <si>
    <t>Animal Welfare Committee of Tokyo Medical and Dental University</t>
  </si>
  <si>
    <t>Mice</t>
  </si>
  <si>
    <r>
      <rPr>
        <sz val="11"/>
        <color theme="1"/>
        <rFont val="Calibri"/>
        <family val="2"/>
        <scheme val="minor"/>
      </rPr>
      <t xml:space="preserve">48 </t>
    </r>
    <r>
      <rPr>
        <sz val="11"/>
        <color theme="1"/>
        <rFont val="Calibri"/>
        <family val="2"/>
      </rPr>
      <t>±</t>
    </r>
    <r>
      <rPr>
        <sz val="7.7"/>
        <color theme="1"/>
        <rFont val="Calibri"/>
        <family val="2"/>
      </rPr>
      <t xml:space="preserve"> </t>
    </r>
    <r>
      <rPr>
        <sz val="11"/>
        <color theme="1"/>
        <rFont val="Calibri"/>
        <family val="2"/>
      </rPr>
      <t>3.6w</t>
    </r>
  </si>
  <si>
    <t>Ni</t>
  </si>
  <si>
    <t>Lim et al., 2011</t>
  </si>
  <si>
    <t>"Physical properties of root cementum: part 15. Analysis of elemental composition by using proton-induced x-ray and gamma-ray emissions in orthodontically induced root resorption craters of rat molar cementum after exposure to systemic fluoride"</t>
  </si>
  <si>
    <t>Westmead Hospital Animal Ethics Committee, project</t>
  </si>
  <si>
    <t>Sringkarnboriboon et al., 2003</t>
  </si>
  <si>
    <t>J Dent Res</t>
  </si>
  <si>
    <t>"Root resorption related to hypofunctional periodontium in experimental tooth movement"</t>
  </si>
  <si>
    <t>Grants-in-Aid for Scientific Research</t>
  </si>
  <si>
    <t>Animal Ethics Committee of Tokyo Medical and Dental University</t>
  </si>
  <si>
    <t>5-8w</t>
  </si>
  <si>
    <t>Kirschneck et al., 2014</t>
  </si>
  <si>
    <t>Eur J Pharmacol</t>
  </si>
  <si>
    <t>"Strontium ranelate improved tooth anchorage and reduced root resorption in orthodontic treatment of rats"</t>
  </si>
  <si>
    <t>Faculty of Medicine at the University of Regensburg</t>
  </si>
  <si>
    <t>The government of Upper Palatinate, Bavaria, Germany</t>
  </si>
  <si>
    <t>40 ± 3d</t>
  </si>
  <si>
    <t>Rafiei et al., 2015</t>
  </si>
  <si>
    <t>Dent Res J (Isfahan)</t>
  </si>
  <si>
    <t>"Systemic effects of fluoxetine on the amount of tooth movement, root resorption, and alveolar bone remodeling during orthodontic force application in rat"</t>
  </si>
  <si>
    <t>None</t>
  </si>
  <si>
    <t>Rat</t>
  </si>
  <si>
    <t>8-10w</t>
  </si>
  <si>
    <t>Seifi et al., 2016</t>
  </si>
  <si>
    <t>Cell J</t>
  </si>
  <si>
    <t>"The Effect of An Angiogenic Cytokine on Orthodontically Induced Inflammatory Root Resorption"</t>
  </si>
  <si>
    <t>Shahid Beheshti University of Medical Science</t>
  </si>
  <si>
    <t>Ethics Committee of Shahid Beheshti University of Medical Science.</t>
  </si>
  <si>
    <t>4m</t>
  </si>
  <si>
    <t>Aghili et al., 2015</t>
  </si>
  <si>
    <t>Dent Res J</t>
  </si>
  <si>
    <t>"The effect of budesonide on orthodontic induced root resorption"</t>
  </si>
  <si>
    <t>2 Gps / SMD</t>
  </si>
  <si>
    <t>Ethics and Research Committee of the School of Dentistry, Shahid Sadoughi University of Medical Sciences</t>
  </si>
  <si>
    <t xml:space="preserve">Shirazi et al., 2017 </t>
  </si>
  <si>
    <t>Iran J Basic Med Sci</t>
  </si>
  <si>
    <t>"The effect of caffeine on orthodontic tooth movement in rats"</t>
  </si>
  <si>
    <t>Sprague dawley rats</t>
  </si>
  <si>
    <t>Aghili et al., 2013</t>
  </si>
  <si>
    <t>"The effect of ovalbumin on orthodontic induced root resorption"</t>
  </si>
  <si>
    <t>Ethics Committee, Shahid Sadoughi University of Medical Sciences</t>
  </si>
  <si>
    <t>Seifi et al., 2015</t>
  </si>
  <si>
    <t>J Dent (Shiraz)</t>
  </si>
  <si>
    <t>"The Effect of Ovariectomy and Orchiectomy on Orthodontic Tooth Movement and Root Resorption in Wistar Rats"</t>
  </si>
  <si>
    <t>Animal Committee in Dental Research Center of Shahid Beheshti University of Medical Sciences</t>
  </si>
  <si>
    <t>60d</t>
  </si>
  <si>
    <t>Bielaczyc et al., 1997</t>
  </si>
  <si>
    <t>Rocz Akad Med Bialymst</t>
  </si>
  <si>
    <t>"Ultrastructural changes on the root surface in "pressure zone" after experimental movement of teeth in young rats fed a low calcium and vitamin D-deficient diet"</t>
  </si>
  <si>
    <t>30d</t>
  </si>
  <si>
    <t>Foo et al., 2007</t>
  </si>
  <si>
    <t>"Physical properties of root cementum: Part 9. Effect of systemic fluoride intake on root resorption in rats"</t>
  </si>
  <si>
    <t>Ethics approval, Westmead Hospital Animal Ethics Committee</t>
  </si>
  <si>
    <t>Ullrich et al, 2021</t>
  </si>
  <si>
    <t>"The role of HIF-1α in nicotine-induced root
and bone resorption during orthodontic tooth
movement"</t>
  </si>
  <si>
    <t>J Int Med Res</t>
  </si>
  <si>
    <t>The German Research Foundation</t>
  </si>
  <si>
    <t>The ethics committee of the
University of Regensburg, Germany</t>
  </si>
  <si>
    <t>Groups</t>
  </si>
  <si>
    <t>Animals in each group (n)</t>
  </si>
  <si>
    <t xml:space="preserve">Target teeth </t>
  </si>
  <si>
    <t>Exposure  (risk factor)</t>
  </si>
  <si>
    <t>Type of movement</t>
  </si>
  <si>
    <t>Amount of force in gram of force</t>
  </si>
  <si>
    <t>Follow-up in days</t>
  </si>
  <si>
    <t>What to measure relevent to this study</t>
  </si>
  <si>
    <t>Methods to measruing the outcome</t>
  </si>
  <si>
    <t>Test</t>
  </si>
  <si>
    <t xml:space="preserve">
Gp2 16
Gp3 17</t>
  </si>
  <si>
    <t>Max left 1st molar</t>
  </si>
  <si>
    <t>Gp2 Orth force + high bone turnover
Gp3 Ortho force + low bone turnover</t>
  </si>
  <si>
    <t>Mesial movement</t>
  </si>
  <si>
    <t>25g</t>
  </si>
  <si>
    <t>Mesio-lingual RR</t>
  </si>
  <si>
    <t>Micro-CT, Histomorphometric evaluation</t>
  </si>
  <si>
    <t>Control</t>
  </si>
  <si>
    <t xml:space="preserve">Gp1 19
</t>
  </si>
  <si>
    <t xml:space="preserve">Gp1 Orth force+ Normal bone turnover
</t>
  </si>
  <si>
    <t>Max left 2nd molar</t>
  </si>
  <si>
    <t>Bone Ceramic graft</t>
  </si>
  <si>
    <t>10g</t>
  </si>
  <si>
    <t>14, 21, 28</t>
  </si>
  <si>
    <t>RR craters volume</t>
  </si>
  <si>
    <t>Bio-Oss graft</t>
  </si>
  <si>
    <t>No grafting</t>
  </si>
  <si>
    <t>Max 1st molar</t>
  </si>
  <si>
    <t>Diet with CPP (40mg/100g body weight)</t>
  </si>
  <si>
    <t>150g</t>
  </si>
  <si>
    <t>28 (14 CPP &amp; 14 force)</t>
  </si>
  <si>
    <t xml:space="preserve">RR crater volume of M root
</t>
  </si>
  <si>
    <t>Micro - CT</t>
  </si>
  <si>
    <t>Normal diet</t>
  </si>
  <si>
    <t>Daily IP amitriptyline injection of 10mg/kg</t>
  </si>
  <si>
    <t>60g</t>
  </si>
  <si>
    <t>The number, width, and depth of resorptive lacunae and osteoclast counts</t>
  </si>
  <si>
    <t>Histological analysis</t>
  </si>
  <si>
    <t>Daily IP injections of 1 mL of saline solution</t>
  </si>
  <si>
    <t>No injection</t>
  </si>
  <si>
    <t>Carbamethyl cellulose (CMC)</t>
  </si>
  <si>
    <t>RR, osteoclast number</t>
  </si>
  <si>
    <t>Histological evaluation</t>
  </si>
  <si>
    <t>Atrovastatin (5mg/kg)</t>
  </si>
  <si>
    <t>no medication</t>
  </si>
  <si>
    <t>Ingested 1.5ml COC (combined oral contraceptive) / daily (0.12 mg/d)</t>
  </si>
  <si>
    <t>50g</t>
  </si>
  <si>
    <t>RR area
and bone mineral density</t>
  </si>
  <si>
    <t>ingested l .5 ml saline (0.9% sodium chloride) / daily</t>
  </si>
  <si>
    <t>Zinc: 1.5ppm</t>
  </si>
  <si>
    <t>60 Zinc, 21 Force</t>
  </si>
  <si>
    <t>RR lacunae, osteoclast number</t>
  </si>
  <si>
    <t>test</t>
  </si>
  <si>
    <t>Zinc: 20ppm</t>
  </si>
  <si>
    <t>Zinc: 50ppm</t>
  </si>
  <si>
    <t>0ppm</t>
  </si>
  <si>
    <t>Gp1: 10
Gp2: 10
Gp3: 10</t>
  </si>
  <si>
    <t>Max left molar</t>
  </si>
  <si>
    <t>Gp1: 2w SF + 2 w force
Gp2: 4w SF + 2w force
Gp3: 12w SF + 2 w force</t>
  </si>
  <si>
    <t>Gp1: 14 SF + 14 force
Gp2: 14 SF + 14 force
Gp3: 14 SF + 14 force</t>
  </si>
  <si>
    <t>RR area %, volume</t>
  </si>
  <si>
    <t>SEM, 3D laser scanning microscope</t>
  </si>
  <si>
    <t>Gp 4: 0w SF + 2w force</t>
  </si>
  <si>
    <t xml:space="preserve">Cetirizine at concentration 0.87 mg/kg </t>
  </si>
  <si>
    <t>25.5g(0.25N)</t>
  </si>
  <si>
    <t>35 cetirizine treatment + 28 force</t>
  </si>
  <si>
    <t>RR, osteoclast, osteoblast number</t>
  </si>
  <si>
    <t>CBCT, Mico-CT, 
histological</t>
  </si>
  <si>
    <t>Cetirizine at concentration 3 mg/kg</t>
  </si>
  <si>
    <t>Tap water</t>
  </si>
  <si>
    <t>35 tap water + 28 force</t>
  </si>
  <si>
    <t xml:space="preserve">Cl side of the 3 above groups
</t>
  </si>
  <si>
    <t>0g</t>
  </si>
  <si>
    <t>30 then 10 in 14d</t>
  </si>
  <si>
    <t>Max right 1st molar</t>
  </si>
  <si>
    <t>Experimental zoledronic acid EZA Gp received a single dose (0.1 mg/kg) of
intraperitoneal zoledronic acid+force</t>
  </si>
  <si>
    <t>30.59g(30cN)</t>
  </si>
  <si>
    <t xml:space="preserve">RR percentage, histological findings
</t>
  </si>
  <si>
    <t xml:space="preserve">Control movement CM Gp
</t>
  </si>
  <si>
    <t>7.8 mg/kg/day etoricoxib for three days/week</t>
  </si>
  <si>
    <t>7 treatment, then 28 force+treatment</t>
  </si>
  <si>
    <t>RR, osteoclastogenesis, trabecular
number and periodontal bone loss</t>
  </si>
  <si>
    <t>Histomorphometrical, 
histochemical,
Micro-CT analyses</t>
  </si>
  <si>
    <t>7.8 mg/kg/day etoricoxib for seven days/week</t>
  </si>
  <si>
    <t>13.1 mg/kg/day (high dose) for seven days/week</t>
  </si>
  <si>
    <t xml:space="preserve">1.5 ml tap water/day
</t>
  </si>
  <si>
    <t>40 CL</t>
  </si>
  <si>
    <t xml:space="preserve">Cl side of the 4 above groups
</t>
  </si>
  <si>
    <t>Acute corticosteroid treatment (8 mg/kg/day) for 3 weeks.</t>
  </si>
  <si>
    <t>Percentage of root resorption</t>
  </si>
  <si>
    <t>Histology, histomorphometry</t>
  </si>
  <si>
    <t>Chronic corticosteroid treatment (8 mg/kg/day) for 7 weeks.</t>
  </si>
  <si>
    <t>No pharmacological treatment</t>
  </si>
  <si>
    <t>CL side of control Gp</t>
  </si>
  <si>
    <t>Baicalin (40mg/kg/3 days interval)</t>
  </si>
  <si>
    <t>RR area</t>
  </si>
  <si>
    <t xml:space="preserve">Histological evaluation, </t>
  </si>
  <si>
    <t>Normal saline injection</t>
  </si>
  <si>
    <t>No movement</t>
  </si>
  <si>
    <t>12.8 mg/kg of 4-hexylresorcinol/2w</t>
  </si>
  <si>
    <t>120g</t>
  </si>
  <si>
    <t>Ration of root length,
root volume to the total volume, 
histological and immunohistochemistry finding</t>
  </si>
  <si>
    <t>Micro-CT,
Western blot analysis,
immunohistochemistry</t>
  </si>
  <si>
    <t>Solvent without 4-hexylresorcinol</t>
  </si>
  <si>
    <t>Gp 1: Orthodntic force</t>
  </si>
  <si>
    <t>Mesial root volume,
TRAP, Jagged1, Notch2, IL-6, and RANKL</t>
  </si>
  <si>
    <t>Micro - CT
immunohistochemical staining and 
RT-PCR</t>
  </si>
  <si>
    <t>2 Gps 10 each</t>
  </si>
  <si>
    <t>Gp 2: Sham control
Gp 3: Balnk contol</t>
  </si>
  <si>
    <t xml:space="preserve">Gp2: force+OPN deficient
</t>
  </si>
  <si>
    <t>Change in root thickness %</t>
  </si>
  <si>
    <t>Micro-CT</t>
  </si>
  <si>
    <t>Gp1: force+OPN normal</t>
  </si>
  <si>
    <t>Mand left  1st molar</t>
  </si>
  <si>
    <t>Systemic fluoridated water (100ppm)</t>
  </si>
  <si>
    <t>100g</t>
  </si>
  <si>
    <t xml:space="preserve">Mineral concentration, </t>
  </si>
  <si>
    <t>Histological evaluation, light microscope</t>
  </si>
  <si>
    <t>Non-fluoridated water</t>
  </si>
  <si>
    <t>Hypofunctional periodontium</t>
  </si>
  <si>
    <t>RR lacunar length, depth, and area</t>
  </si>
  <si>
    <t>Histochemical Analysis</t>
  </si>
  <si>
    <t>Normal periodontium</t>
  </si>
  <si>
    <t>Gp1: strontium ranelate 900mg/kg</t>
  </si>
  <si>
    <t>25.58g(0.25N)</t>
  </si>
  <si>
    <t>21 treatment, 
14 treatment+force</t>
  </si>
  <si>
    <t>Relative RR %</t>
  </si>
  <si>
    <t>CBCT, Histomorphometryandhistochemistry, gene expression analysis</t>
  </si>
  <si>
    <t>Gp2: strontium ranelate 900mg/kg</t>
  </si>
  <si>
    <t>21 treatment, 
28 treatment+force</t>
  </si>
  <si>
    <t>Gp3: physiological saline solution</t>
  </si>
  <si>
    <t>Gp4: physiological saline solution</t>
  </si>
  <si>
    <t>Fluoxetine injection 10 mg/kg/ 5 times/week for 1 month</t>
  </si>
  <si>
    <t>30 treatment,
21 treatment+ force</t>
  </si>
  <si>
    <t>3 Gps of 10 each</t>
  </si>
  <si>
    <t>E10: 10 ng (basic fibroblast growth factor) bFGF + force
E100: 100 ng bFGF + force
E1000: 1000 ng bFGF + force</t>
  </si>
  <si>
    <t>number and area of RR lacunae</t>
  </si>
  <si>
    <t>Orthodontic force + buffer saline</t>
  </si>
  <si>
    <t>2.5 mg/rat/day of budesonide
0.5 mg/ml</t>
  </si>
  <si>
    <t>RR (mean length of the root periphery to the sum of the length of resorptive lacunae)</t>
  </si>
  <si>
    <t>Normal saline</t>
  </si>
  <si>
    <t>15 CL side of the control Gp</t>
  </si>
  <si>
    <t>Caffeine: 1g/l</t>
  </si>
  <si>
    <t>RR lacunae depth, osteoclats number</t>
  </si>
  <si>
    <t>Caffeine: 2g/l</t>
  </si>
  <si>
    <t>Caffeine: 3g/l</t>
  </si>
  <si>
    <t xml:space="preserve">Caffeine: 0g/l </t>
  </si>
  <si>
    <t>2mg Ovalbumine</t>
  </si>
  <si>
    <t xml:space="preserve">RR percentage area
</t>
  </si>
  <si>
    <t>0mg Ovalbumine</t>
  </si>
  <si>
    <t>Ovariectomized female</t>
  </si>
  <si>
    <t>RR lacunae area</t>
  </si>
  <si>
    <t>Healthy female</t>
  </si>
  <si>
    <t>Orchiectomized male</t>
  </si>
  <si>
    <t>Healthy male</t>
  </si>
  <si>
    <t>Max incisors</t>
  </si>
  <si>
    <t xml:space="preserve">Deficient diet(0.04%Ca,0.7%P,-veVitD) </t>
  </si>
  <si>
    <t>Lateral tipping movement</t>
  </si>
  <si>
    <t>Change in root surface structure</t>
  </si>
  <si>
    <t>Normal diet (1.2%Ca, 0.7%P,+ve Vit D)</t>
  </si>
  <si>
    <t>Mand left 1st molar</t>
  </si>
  <si>
    <t>Fluoridated water 100ppm</t>
  </si>
  <si>
    <t>Unfluoridated deionized water</t>
  </si>
  <si>
    <t>l-Nicotine+force</t>
  </si>
  <si>
    <t>25.5g</t>
  </si>
  <si>
    <t>RR area, osteoclastogenisis, 
HIF-1α expression,
bone morphology</t>
  </si>
  <si>
    <t>Micr-CT, Histological
Immunohistological HIF-1α staining</t>
  </si>
  <si>
    <t>phosphate buffer saline+force</t>
  </si>
  <si>
    <t>l-Nicotine</t>
  </si>
  <si>
    <t>phosphate buffer saline</t>
  </si>
  <si>
    <t>Other outcomes unrelated to this study</t>
  </si>
  <si>
    <t>N</t>
  </si>
  <si>
    <t>Mean Root resorption in length ± (SD)</t>
  </si>
  <si>
    <t>Mean Root resorption area mean ± (SD) μm2</t>
  </si>
  <si>
    <r>
      <rPr>
        <b/>
        <sz val="11"/>
        <color theme="0"/>
        <rFont val="Calibri"/>
        <family val="2"/>
        <scheme val="minor"/>
      </rPr>
      <t>Mean Root resorption volume mm</t>
    </r>
    <r>
      <rPr>
        <b/>
        <vertAlign val="superscript"/>
        <sz val="11"/>
        <color theme="0"/>
        <rFont val="Calibri"/>
        <family val="2"/>
        <scheme val="minor"/>
      </rPr>
      <t>3</t>
    </r>
    <r>
      <rPr>
        <b/>
        <sz val="11"/>
        <color theme="0"/>
        <rFont val="Calibri"/>
        <family val="2"/>
        <scheme val="minor"/>
      </rPr>
      <t xml:space="preserve"> ± SD (Range)</t>
    </r>
  </si>
  <si>
    <t>RR percentage %</t>
  </si>
  <si>
    <t>Other measurement for RR: mean ± SD</t>
  </si>
  <si>
    <t>Main outcomes Finding Sig</t>
  </si>
  <si>
    <t>Histological</t>
  </si>
  <si>
    <t>Biomarkers</t>
  </si>
  <si>
    <t>notes</t>
  </si>
  <si>
    <t>Root length in microns:
Gp1 2495 (423)    
Gp2 2556 (227)
Gp3  2451 (213)</t>
  </si>
  <si>
    <t>Sig more Percentage of RR in test Gps than Control Gps.
No Sig in root length changes between the treated and the control sides within or between groups. 
The treated side presented more root resorption than the untreated side.
The untreated side in the low bone turnover group showed more root resorption.</t>
  </si>
  <si>
    <t>Only Gp1 SMD with normal bone turn over relevent to this PICO
Other outcomes unrelated to this study</t>
  </si>
  <si>
    <t xml:space="preserve">Root length in microns:
Gp1 2495 (423) </t>
  </si>
  <si>
    <r>
      <rPr>
        <sz val="11"/>
        <color theme="1"/>
        <rFont val="Calibri"/>
        <family val="2"/>
        <scheme val="minor"/>
      </rPr>
      <t>28d: Apical region 0.068 ± 0.002 mm3
14d: Cervical region 0.044 ± 0.001 mm</t>
    </r>
    <r>
      <rPr>
        <vertAlign val="superscript"/>
        <sz val="11"/>
        <color theme="1"/>
        <rFont val="Calibri"/>
        <family val="2"/>
        <scheme val="minor"/>
      </rPr>
      <t xml:space="preserve">3
</t>
    </r>
    <r>
      <rPr>
        <sz val="11"/>
        <color theme="1"/>
        <rFont val="Calibri"/>
        <family val="2"/>
        <scheme val="minor"/>
      </rPr>
      <t>28d: Cervical region 0.045 ± 0.001 mm</t>
    </r>
    <r>
      <rPr>
        <vertAlign val="superscript"/>
        <sz val="11"/>
        <color theme="1"/>
        <rFont val="Calibri"/>
        <family val="2"/>
        <scheme val="minor"/>
      </rPr>
      <t>3</t>
    </r>
    <r>
      <rPr>
        <sz val="11"/>
        <color theme="1"/>
        <rFont val="Calibri"/>
        <family val="2"/>
        <scheme val="minor"/>
      </rPr>
      <t xml:space="preserve">
</t>
    </r>
  </si>
  <si>
    <t>Sig RR in control Gp compared to the test Gps in some root areas.</t>
  </si>
  <si>
    <t>Other outcomes unrelated to our study</t>
  </si>
  <si>
    <r>
      <rPr>
        <sz val="11"/>
        <color theme="1"/>
        <rFont val="Calibri"/>
        <family val="2"/>
        <scheme val="minor"/>
      </rPr>
      <t>28d: Apical region 0.070 ± 0.002 mm3
14d: Cervical region 0.054 ± 0.002 mm</t>
    </r>
    <r>
      <rPr>
        <vertAlign val="superscript"/>
        <sz val="11"/>
        <color theme="1"/>
        <rFont val="Calibri"/>
        <family val="2"/>
        <scheme val="minor"/>
      </rPr>
      <t>3</t>
    </r>
    <r>
      <rPr>
        <sz val="11"/>
        <color theme="1"/>
        <rFont val="Calibri"/>
        <family val="2"/>
        <scheme val="minor"/>
      </rPr>
      <t xml:space="preserve">
28d: Cervical region 0.056 ± 0.002 mm</t>
    </r>
    <r>
      <rPr>
        <vertAlign val="superscript"/>
        <sz val="11"/>
        <color theme="1"/>
        <rFont val="Calibri"/>
        <family val="2"/>
        <scheme val="minor"/>
      </rPr>
      <t>3</t>
    </r>
  </si>
  <si>
    <r>
      <rPr>
        <sz val="11"/>
        <color theme="1"/>
        <rFont val="Calibri"/>
        <family val="2"/>
        <scheme val="minor"/>
      </rPr>
      <t>28d: Apical region 0.075 ± 0.002 mm</t>
    </r>
    <r>
      <rPr>
        <vertAlign val="superscript"/>
        <sz val="11"/>
        <color theme="1"/>
        <rFont val="Calibri"/>
        <family val="2"/>
        <scheme val="minor"/>
      </rPr>
      <t xml:space="preserve">3
</t>
    </r>
    <r>
      <rPr>
        <sz val="11"/>
        <color theme="1"/>
        <rFont val="Calibri"/>
        <family val="2"/>
        <scheme val="minor"/>
      </rPr>
      <t>14d: Cervical region 0.062 ± 0.002 mm</t>
    </r>
    <r>
      <rPr>
        <vertAlign val="superscript"/>
        <sz val="11"/>
        <color theme="1"/>
        <rFont val="Calibri"/>
        <family val="2"/>
        <scheme val="minor"/>
      </rPr>
      <t>3</t>
    </r>
    <r>
      <rPr>
        <sz val="11"/>
        <color theme="1"/>
        <rFont val="Calibri"/>
        <family val="2"/>
        <scheme val="minor"/>
      </rPr>
      <t xml:space="preserve">
28d: Cervical region 0.065 ± 0.002 mm</t>
    </r>
    <r>
      <rPr>
        <vertAlign val="superscript"/>
        <sz val="11"/>
        <color theme="1"/>
        <rFont val="Calibri"/>
        <family val="2"/>
        <scheme val="minor"/>
      </rPr>
      <t>3</t>
    </r>
  </si>
  <si>
    <r>
      <rPr>
        <sz val="11"/>
        <color theme="1"/>
        <rFont val="Calibri"/>
        <family val="2"/>
        <scheme val="minor"/>
      </rPr>
      <t>≈0.88 ± 0.196 mm</t>
    </r>
    <r>
      <rPr>
        <vertAlign val="superscript"/>
        <sz val="11"/>
        <color theme="1"/>
        <rFont val="Calibri"/>
        <family val="2"/>
        <scheme val="minor"/>
      </rPr>
      <t>3</t>
    </r>
  </si>
  <si>
    <t>No Sig difference between test and control Gp (P = 0.28)</t>
  </si>
  <si>
    <r>
      <rPr>
        <sz val="11"/>
        <color theme="1"/>
        <rFont val="Calibri"/>
        <family val="2"/>
        <scheme val="minor"/>
      </rPr>
      <t>≈1.17 ± 0.18 mm</t>
    </r>
    <r>
      <rPr>
        <vertAlign val="superscript"/>
        <sz val="11"/>
        <color theme="1"/>
        <rFont val="Calibri"/>
        <family val="2"/>
        <scheme val="minor"/>
      </rPr>
      <t>3</t>
    </r>
  </si>
  <si>
    <r>
      <rPr>
        <sz val="11"/>
        <color theme="1"/>
        <rFont val="Calibri"/>
        <family val="2"/>
        <scheme val="minor"/>
      </rPr>
      <t xml:space="preserve">Mean width of resorptive lacuane of mesial root:
Amitryptyline Gp: 145.7 </t>
    </r>
    <r>
      <rPr>
        <sz val="11"/>
        <color theme="1"/>
        <rFont val="Calibri"/>
        <family val="2"/>
      </rPr>
      <t>± 127.8
Saline Gp: 214.21 ± 200.5
Control Gp: 258.59 ± 190.09</t>
    </r>
    <r>
      <rPr>
        <sz val="11"/>
        <color theme="1"/>
        <rFont val="Calibri"/>
        <family val="2"/>
        <scheme val="minor"/>
      </rPr>
      <t xml:space="preserve">
Mean width of rsorptive lacuane of mesial root:
Amitryptyline Gp: 31.3 ± 25.5
Saline Gp: 38.87 ± 33.23
Control Gp: 50.5 ± 34.67
Resorptive lacunae count at mesial root:
Amitryptyline Gp: 1.35 ± 1.02
Saline Gp: 1.54 ± 1.54
Control Gp: 2.64 ± 1.46</t>
    </r>
  </si>
  <si>
    <t>No Sig in Depth, width of the resorptive lacunae between the study groups (P &gt; 0.05)
Sig in number of lacunar with saline Gp have less than amitriptyline Gps (P = 0.038)</t>
  </si>
  <si>
    <t>No Sig in osteoclast counts between Gps in the mesial and the distal surface (P&gt;0.05).</t>
  </si>
  <si>
    <t>Resorptive lacunae depth in µm:
Mesial: 19.15(29.91)
Distal: 17.2(27.01)
Resorptive lacunae length in µm:
Mesial: 75(110.9)
Distal: 18.27(29.61)</t>
  </si>
  <si>
    <t>No Sig in length or depth of the resorptive lacunae among the groups as measured in both mesial (P = 0.832 and P = 0.843, respectively) and distal (P = 0.398 and P = 0.499, respectively) root aspects.</t>
  </si>
  <si>
    <t>No Sig  among the three Gps in osteoclast counts in the bone adjacent to the mesiobuccal roots of rat molars  (P=0.17)</t>
  </si>
  <si>
    <t>Other outcomes were unrelated to this study</t>
  </si>
  <si>
    <t>Resorptive lacunae depth in µm:
Mesial: 18.34(25.17)
Distal: 9.02(16.66)
Resorptive lacunae length in µm:
Mesial: 30.08(54.35)
Distal: 20.14(36.71)</t>
  </si>
  <si>
    <t>Resorptive lacunae depth in micron in µm:
Mesial: 19.95(29.56)
Distal: 19.29(27.7)
Resorptive lacunae length in µm:
Mesial: 51.4(79.12)
Distal: 69.14(107.9)</t>
  </si>
  <si>
    <t>In pixels:
14d: 41984 ± 1668
21d: 74865 ± 3229
28d: 111710 ± 4037</t>
  </si>
  <si>
    <t xml:space="preserve">Sig smaller RR in the experimental Gp than in control groups after 7, 14, and 21 days. (p = 0.002)
No Sig in the bone mineral density between the experimental and control groups throughout the study period (p &gt; 0.05 at each time point). 
</t>
  </si>
  <si>
    <t>No Sig in the bone mineral density between the Gps throughout the study (p &gt; 0.05 for all)</t>
  </si>
  <si>
    <t xml:space="preserve">In pixels:
14d: 78810 ± 1637
21d: 171120 ± 10801
28d: 204962 ± 21318
</t>
  </si>
  <si>
    <t>Number of RL: 0.9 ± 0.9
RL width: 65.1 ± 69.85
RL depth: 26 ± 29.9</t>
  </si>
  <si>
    <t>No Sig among groups in osteoclast numbers and resorptive lacunae widths and depths.</t>
  </si>
  <si>
    <t>No Sig in osteoclast numbers and resorptive lacunae widths and depths among study Gps 
control 0 ppm Gp: zinc M= 0.3 (0.6) D=0.0 (0)
1.5 ppm zinc Gp: M=0.9 (1.6) D=1.2 (1.7)
20 ppm zinc Gp: M=1.5 (1.7) D=1.6 (1.6)
50 ppm zinc Gp: M=1.5 (1.9) D=1.2 (2.2)</t>
  </si>
  <si>
    <t xml:space="preserve">Number of RL: 0.6 ± 0.8
RL width: 65.65 ± 71.85
RL depth: 30.25 ± 34.65
</t>
  </si>
  <si>
    <t>Number of RL: 0.8 ± 1.0
RL width: 63.4 ± 94.9
RL depth: 28.7 ± 29.9</t>
  </si>
  <si>
    <t>Number of RL: 1.0 ± 1.5
RL width: 60.3 ± 92.9
RL depth: 19.15 ± 27.6</t>
  </si>
  <si>
    <r>
      <rPr>
        <sz val="11"/>
        <color theme="1"/>
        <rFont val="Calibri"/>
        <family val="2"/>
        <scheme val="minor"/>
      </rPr>
      <t>DB root:
GP1: 8.4 ± 1.2 X 10</t>
    </r>
    <r>
      <rPr>
        <vertAlign val="superscript"/>
        <sz val="11"/>
        <color theme="1"/>
        <rFont val="Calibri"/>
        <family val="2"/>
        <scheme val="minor"/>
      </rPr>
      <t>6</t>
    </r>
    <r>
      <rPr>
        <sz val="11"/>
        <color theme="1"/>
        <rFont val="Calibri"/>
        <family val="2"/>
        <scheme val="minor"/>
      </rPr>
      <t xml:space="preserve"> 
Gp2: 7.9 ± 1.7 X 10</t>
    </r>
    <r>
      <rPr>
        <vertAlign val="superscript"/>
        <sz val="11"/>
        <color theme="1"/>
        <rFont val="Calibri"/>
        <family val="2"/>
        <scheme val="minor"/>
      </rPr>
      <t xml:space="preserve">6 </t>
    </r>
    <r>
      <rPr>
        <sz val="11"/>
        <color theme="1"/>
        <rFont val="Calibri"/>
        <family val="2"/>
        <scheme val="minor"/>
      </rPr>
      <t xml:space="preserve">
Gp3: 5.1 ± 0.6 X 10</t>
    </r>
    <r>
      <rPr>
        <vertAlign val="superscript"/>
        <sz val="11"/>
        <color theme="1"/>
        <rFont val="Calibri"/>
        <family val="2"/>
        <scheme val="minor"/>
      </rPr>
      <t xml:space="preserve">6 </t>
    </r>
    <r>
      <rPr>
        <sz val="11"/>
        <color theme="1"/>
        <rFont val="Calibri"/>
        <family val="2"/>
        <scheme val="minor"/>
      </rPr>
      <t xml:space="preserve">
DP root:
Gp1: 7.2 ± 1.5 X 10</t>
    </r>
    <r>
      <rPr>
        <vertAlign val="superscript"/>
        <sz val="11"/>
        <color theme="1"/>
        <rFont val="Calibri"/>
        <family val="2"/>
        <scheme val="minor"/>
      </rPr>
      <t>6</t>
    </r>
    <r>
      <rPr>
        <sz val="11"/>
        <color theme="1"/>
        <rFont val="Calibri"/>
        <family val="2"/>
        <scheme val="minor"/>
      </rPr>
      <t xml:space="preserve">
Gp2: 5.8 ± 0.5 X 10</t>
    </r>
    <r>
      <rPr>
        <vertAlign val="superscript"/>
        <sz val="11"/>
        <color theme="1"/>
        <rFont val="Calibri"/>
        <family val="2"/>
        <scheme val="minor"/>
      </rPr>
      <t>6</t>
    </r>
    <r>
      <rPr>
        <sz val="11"/>
        <color theme="1"/>
        <rFont val="Calibri"/>
        <family val="2"/>
        <scheme val="minor"/>
      </rPr>
      <t xml:space="preserve">
Gp3: 2.7 ± 0.8 X 10</t>
    </r>
    <r>
      <rPr>
        <vertAlign val="superscript"/>
        <sz val="11"/>
        <color theme="1"/>
        <rFont val="Calibri"/>
        <family val="2"/>
        <scheme val="minor"/>
      </rPr>
      <t>6</t>
    </r>
    <r>
      <rPr>
        <sz val="11"/>
        <color theme="1"/>
        <rFont val="Calibri"/>
        <family val="2"/>
        <scheme val="minor"/>
      </rPr>
      <t xml:space="preserve">
M root:
Gp1: 1.2 ± 0.1X 10</t>
    </r>
    <r>
      <rPr>
        <vertAlign val="superscript"/>
        <sz val="11"/>
        <color theme="1"/>
        <rFont val="Calibri"/>
        <family val="2"/>
        <scheme val="minor"/>
      </rPr>
      <t>6</t>
    </r>
    <r>
      <rPr>
        <sz val="11"/>
        <color theme="1"/>
        <rFont val="Calibri"/>
        <family val="2"/>
        <scheme val="minor"/>
      </rPr>
      <t xml:space="preserve">
Gp2: 0.8 ± 0.3 X 10</t>
    </r>
    <r>
      <rPr>
        <vertAlign val="superscript"/>
        <sz val="11"/>
        <color theme="1"/>
        <rFont val="Calibri"/>
        <family val="2"/>
        <scheme val="minor"/>
      </rPr>
      <t>6</t>
    </r>
    <r>
      <rPr>
        <sz val="11"/>
        <color theme="1"/>
        <rFont val="Calibri"/>
        <family val="2"/>
        <scheme val="minor"/>
      </rPr>
      <t xml:space="preserve">
Gp3: 0.5 ± 0.2X 10</t>
    </r>
    <r>
      <rPr>
        <vertAlign val="superscript"/>
        <sz val="11"/>
        <color theme="1"/>
        <rFont val="Calibri"/>
        <family val="2"/>
        <scheme val="minor"/>
      </rPr>
      <t>6</t>
    </r>
  </si>
  <si>
    <t>Area %
DB root:
GP1: 27.8 ± 3.8
Gp2: 27.8 ±3.8
Gp3: 27.8 ±4.6
DP root:
Gp1: 23.2 ± 6.3
Gp2: 23.1 ± 5.5
Gp3: 22 ± 4.4
M root:
Gp1: 4.7 ± 3.2
Gp2: 4.1 ± 1.7
Gp3: 4.6 ± 1.9</t>
  </si>
  <si>
    <r>
      <rPr>
        <sz val="11"/>
        <color theme="1"/>
        <rFont val="Calibri"/>
        <family val="2"/>
        <scheme val="minor"/>
      </rPr>
      <t>Mean volume diffence control G4 - test Gps(Gp1,Gp2,Gp3)
DB root:
GP1: 3.53 ± 0.56 X 10</t>
    </r>
    <r>
      <rPr>
        <vertAlign val="superscript"/>
        <sz val="11"/>
        <color theme="1"/>
        <rFont val="Calibri"/>
        <family val="2"/>
        <scheme val="minor"/>
      </rPr>
      <t>6</t>
    </r>
    <r>
      <rPr>
        <sz val="11"/>
        <color theme="1"/>
        <rFont val="Calibri"/>
        <family val="2"/>
        <scheme val="minor"/>
      </rPr>
      <t xml:space="preserve"> 
Gp2: 3.8 ± 0.44 X 10</t>
    </r>
    <r>
      <rPr>
        <vertAlign val="superscript"/>
        <sz val="11"/>
        <color theme="1"/>
        <rFont val="Calibri"/>
        <family val="2"/>
        <scheme val="minor"/>
      </rPr>
      <t xml:space="preserve">6 </t>
    </r>
    <r>
      <rPr>
        <sz val="11"/>
        <color theme="1"/>
        <rFont val="Calibri"/>
        <family val="2"/>
        <scheme val="minor"/>
      </rPr>
      <t xml:space="preserve">
Gp3: 6.82 ± 0.49 X 10</t>
    </r>
    <r>
      <rPr>
        <vertAlign val="superscript"/>
        <sz val="11"/>
        <color theme="1"/>
        <rFont val="Calibri"/>
        <family val="2"/>
        <scheme val="minor"/>
      </rPr>
      <t xml:space="preserve">6 </t>
    </r>
    <r>
      <rPr>
        <sz val="11"/>
        <color theme="1"/>
        <rFont val="Calibri"/>
        <family val="2"/>
        <scheme val="minor"/>
      </rPr>
      <t xml:space="preserve">
DP root:
Gp1: 1.24 ± 0.39 X 10</t>
    </r>
    <r>
      <rPr>
        <vertAlign val="superscript"/>
        <sz val="11"/>
        <color theme="1"/>
        <rFont val="Calibri"/>
        <family val="2"/>
        <scheme val="minor"/>
      </rPr>
      <t>6</t>
    </r>
    <r>
      <rPr>
        <sz val="11"/>
        <color theme="1"/>
        <rFont val="Calibri"/>
        <family val="2"/>
        <scheme val="minor"/>
      </rPr>
      <t xml:space="preserve">
Gp2: 2.46 ± 0.36 X 10</t>
    </r>
    <r>
      <rPr>
        <vertAlign val="superscript"/>
        <sz val="11"/>
        <color theme="1"/>
        <rFont val="Calibri"/>
        <family val="2"/>
        <scheme val="minor"/>
      </rPr>
      <t>6</t>
    </r>
    <r>
      <rPr>
        <sz val="11"/>
        <color theme="1"/>
        <rFont val="Calibri"/>
        <family val="2"/>
        <scheme val="minor"/>
      </rPr>
      <t xml:space="preserve">
Gp3: 5.63 ± 0.39 X 10</t>
    </r>
    <r>
      <rPr>
        <vertAlign val="superscript"/>
        <sz val="11"/>
        <color theme="1"/>
        <rFont val="Calibri"/>
        <family val="2"/>
        <scheme val="minor"/>
      </rPr>
      <t>6</t>
    </r>
    <r>
      <rPr>
        <sz val="11"/>
        <color theme="1"/>
        <rFont val="Calibri"/>
        <family val="2"/>
        <scheme val="minor"/>
      </rPr>
      <t xml:space="preserve">
M root:
Gp1: 0.2 ± 0.8X 10</t>
    </r>
    <r>
      <rPr>
        <vertAlign val="superscript"/>
        <sz val="11"/>
        <color theme="1"/>
        <rFont val="Calibri"/>
        <family val="2"/>
        <scheme val="minor"/>
      </rPr>
      <t>6</t>
    </r>
    <r>
      <rPr>
        <sz val="11"/>
        <color theme="1"/>
        <rFont val="Calibri"/>
        <family val="2"/>
        <scheme val="minor"/>
      </rPr>
      <t xml:space="preserve">
Gp2: 0.6 ± 0.6 X 10</t>
    </r>
    <r>
      <rPr>
        <vertAlign val="superscript"/>
        <sz val="11"/>
        <color theme="1"/>
        <rFont val="Calibri"/>
        <family val="2"/>
        <scheme val="minor"/>
      </rPr>
      <t>6</t>
    </r>
    <r>
      <rPr>
        <sz val="11"/>
        <color theme="1"/>
        <rFont val="Calibri"/>
        <family val="2"/>
        <scheme val="minor"/>
      </rPr>
      <t xml:space="preserve">
Gp3: 0.9 ± 0.1X 108</t>
    </r>
  </si>
  <si>
    <t>Sig (P &lt; 0.01) more RR volume in control Gp than all test Gps in the 3 roots.
No Sig in area % of RR between all test Gps and control in the 3 roots.</t>
  </si>
  <si>
    <r>
      <rPr>
        <sz val="11"/>
        <color theme="1"/>
        <rFont val="Calibri"/>
        <family val="2"/>
        <scheme val="minor"/>
      </rPr>
      <t>DB root:
GP4: 11.9 ± 1 X 10</t>
    </r>
    <r>
      <rPr>
        <vertAlign val="superscript"/>
        <sz val="11"/>
        <color theme="1"/>
        <rFont val="Calibri"/>
        <family val="2"/>
        <scheme val="minor"/>
      </rPr>
      <t>6</t>
    </r>
    <r>
      <rPr>
        <sz val="11"/>
        <color theme="1"/>
        <rFont val="Calibri"/>
        <family val="2"/>
        <scheme val="minor"/>
      </rPr>
      <t xml:space="preserve">
DP root:
Gp4: 8.3 ± 1.5 X 10</t>
    </r>
    <r>
      <rPr>
        <vertAlign val="superscript"/>
        <sz val="11"/>
        <color theme="1"/>
        <rFont val="Calibri"/>
        <family val="2"/>
        <scheme val="minor"/>
      </rPr>
      <t>6</t>
    </r>
    <r>
      <rPr>
        <sz val="11"/>
        <color theme="1"/>
        <rFont val="Calibri"/>
        <family val="2"/>
        <scheme val="minor"/>
      </rPr>
      <t xml:space="preserve">
M root:
Gp4: 1.4 ± 0.10 X 10</t>
    </r>
    <r>
      <rPr>
        <vertAlign val="superscript"/>
        <sz val="11"/>
        <color theme="1"/>
        <rFont val="Calibri"/>
        <family val="2"/>
        <scheme val="minor"/>
      </rPr>
      <t>6</t>
    </r>
  </si>
  <si>
    <t>Area %
DB root:
GP4: 28.5 ± 5
DP root:
Gp4: 23.8 ± 5.9
M root:
Gp4: 5.7 ± 3.2</t>
  </si>
  <si>
    <t>Mean area % diffence control G4 - test Gps(Gp1,Gp2,Gp3)
DB root:
GP1: 0.71 ± 2.2
Gp2: 0.65.8 ± 1.72
Gp3: 0.63 ± 1.93
DP root:
Gp1: 0.99 ±  2.35
Gp2: 1.11 ± 1.12
Gp3: 2.23 ± 2.35
M root:
Gp1: 1 ± 0.1
Gp2: 1.6 ± 1.4
Gp3: 1.1 ± 1.3</t>
  </si>
  <si>
    <t>Sig Both investigated cetirizine dosages had no impact on root resorption, 
Sig increased root resorption at the OTM side of control animals</t>
  </si>
  <si>
    <t>No Sig  in TRAP+ (osteoclast-like) cells and osteoblast number in the control, normal, and high cetirizine dosage Gps, After 28 d of OTM</t>
  </si>
  <si>
    <t>Other groups and outcomes unrelated to this study</t>
  </si>
  <si>
    <t>10(60)</t>
  </si>
  <si>
    <r>
      <rPr>
        <sz val="11"/>
        <color theme="1"/>
        <rFont val="Calibri"/>
        <family val="2"/>
        <scheme val="minor"/>
      </rPr>
      <t>No Sig (p</t>
    </r>
    <r>
      <rPr>
        <sz val="11"/>
        <color theme="1"/>
        <rFont val="Calibri"/>
        <family val="2"/>
      </rPr>
      <t>&lt;</t>
    </r>
    <r>
      <rPr>
        <sz val="11"/>
        <color theme="1"/>
        <rFont val="Calibri"/>
        <family val="2"/>
        <scheme val="minor"/>
      </rPr>
      <t>0.05) in RR between Gps.</t>
    </r>
  </si>
  <si>
    <t>Sig in number of osteoclast between 2 Gps
No Sig (p&gt;0.05) was observed in Hyaline area, Collage I, Collagen III between Gps 
Mean ± SD:
Osteoclasts number 1.96 ± 0.50
Type I collagen 82,66 ± 12,89
Type III collagen 17.34 ± 12.89</t>
  </si>
  <si>
    <t>10(80)</t>
  </si>
  <si>
    <t>Mean ± SD:
Osteoclasts number 13.79 ± 4.05
Type I collagen 80.47 ± 8.97
Type III collagen 19.53 ± 8.97</t>
  </si>
  <si>
    <t>Sig increase in RR compared to untreated CL side after 28days in all Gps:
non-medicated group (p = 0.0242) 
normal three days (p = 0.0110,
normal seven days (p = 0.0500) 
high dose etoricoxib (p = 0.0362)
Compared to the non-medicated control:
No Sig alter the extent of dental root resorptions with all other groups</t>
  </si>
  <si>
    <t>Trabecular number
No Sig differneces between Gps in Trabecular number, but there is a decrease in number, after 28d of OTM:
Non-medicated Gp (p = 0.0849) 
Normal three days(p = 0.0609),
Normal seven days (p = 0.2449),
High dose medication(p = 0.5786) 
Periodontal bone loss: 
Sig increase in Periodontal bone loss after 28 days of OTM at the orthodontically treated jaw side compared to the con-tralateral untreated jaw sid
Non-medicated Gp (mesial:p = 0.0445; distal: p &lt; 0.0001, buccal: p &lt; 0.0001, oral: p = 0.0021),
Normal three days (mesial: p = 0.0126, distal: p &lt; 0.0001, buccal:p &lt; 0.0001, oral: p &lt; 0.0001) 
Normal seven days (mesial: p = 0.0098, dis-tal: p &lt; 0.0001, buccal: p &lt; 0.0001, oral: p &lt; 0.0001) 
High dose medication (mesial: p = 0.0171,distal: p &lt; 0.0001, buccal: p &lt; 0.0001, oral: p &lt; 0.0001). 
Compared to the non-medicated controls:
No Sig alter the extent of periodontal bone loss with all other Gps
Osteoclastogenesis and osteoclastactivity during OTM:
No Sig increase in osteoclastogenesis and osteoclast after 28d 
Non-medicatedGp (p = 0.2191)
Normal three days: (p = 0.7599), 
Normal seven days: (p = 0.4357) 
High dose (p = 0.7479). 
Compared to the non-medicated controls:
No Sig alter the extent of osteoclastactivity with all other Gps</t>
  </si>
  <si>
    <t>Other outcomes were unrelalted to this study</t>
  </si>
  <si>
    <t>AC Gp: Mean ± SD % of M and D sides:
Coronal: 23.88 ± 14.32
Apical: 22.4 ± 17.61</t>
  </si>
  <si>
    <t xml:space="preserve">Sig more RR in the acute group at the mesio-coronal level compared with the control and the chronic group. (P &lt; 0.05):
Sig more RR in the Force sides compared to the zero force CL side.
No Sig differences in RR between all other groups </t>
  </si>
  <si>
    <t>CC Gp: Mean ± SD % of M and D sides:
Coronal: 15.75 ± 11.78
Apical: 14.33 ± 10.33</t>
  </si>
  <si>
    <t>NC Gp: Mean ± SD % of M and D sides:
Coronal: 15.16 ± 12.19
Apical: 12.83 ± 10.45</t>
  </si>
  <si>
    <t>Control Gp: Mean ± SD % of M and D sides:
Coronal: 7.61 ± 7.69
Apical: 4.855 ± 5.9</t>
  </si>
  <si>
    <t>8.73 ± 1.45%</t>
  </si>
  <si>
    <t>Sig lower RR area ratio in the baicalin Gp than normal saline Control (P &lt; 0.05)</t>
  </si>
  <si>
    <t>Sig lower RR in test Gp than control</t>
  </si>
  <si>
    <t>Sig higher Runx-2 in test Gp than control,
Sig lower TNF-α in test Gp than control</t>
  </si>
  <si>
    <t>29.55 ± 4.61%</t>
  </si>
  <si>
    <t>No RR observed</t>
  </si>
  <si>
    <t>In male Gp, Mean ratios of root length:
D root: 1.00 ± 0.09
C root: 0.95 ± 0.11
M root: 0.99 ± 0.06
In female Gp, Mean ratios of root length:
D root: 1.00 ± 0.07
C root: 0.95 ± 0.08
M root: 0.98 ± 0.09</t>
  </si>
  <si>
    <t>Percentage root volume/total volume:
Male: 71.69 ± 0.88%
Female: 71.52 ± 1.85%</t>
  </si>
  <si>
    <t>Sig higher ratio of root length and root volume to the total volume in the experimental group compared to those in the control group (p &lt; 0.05),
Histological analysis, the findings for active root resorption were similar in both groups,
The area of active root resorption was more frequently observed in the control group</t>
  </si>
  <si>
    <t xml:space="preserve">Sig high expression levels of OPG, RANKL, Runx2, and AP in the experimental Gp than Control Gp (p &lt; 0.05, (p = 0.014, 0.009, 0.015, and 0.016, respectively))
The relative expression of OPG, RANKL, Runx2, and AP in the male experimental Gp was 1.90  ± 0.13, 1.78 ± 0.06, 1.83 ± 0.23, respectively
The OPG-to-RANKL ratios for males were 1.07 ± 0.05 in the test Gp, Sig differ from the control Gp (p &gt;0.05)
Sig between the Gps for OPG and RANKL (p = 0.040 and 0.007, respectively)
The relative expression of OPG, RANKL, Runx2, and AP in the female experimental Gp was 2.29 ± 0.38, 1.56 ± 0.13, 2.32 ± 0.60, and 2.01 ± 0.84, respectively.
The OPG-to-RANKL ratios for females were 1.48  ± 0.34 in the test Gp, Sig differ from the control Gp (p = 0.041).
</t>
  </si>
  <si>
    <t xml:space="preserve">In male Gp, Mean ratios of root length:
D root: 0.94 ± 0.08
C root: 0.81 ± 0.10
M root: 0.81 ± 0.10
In female Gp, Mean ratios of root length:
D root: 0.94 ± 0.06
C root: 0.82 ± 0.03
M root:  0.76 ± 0.06
</t>
  </si>
  <si>
    <t>Percentage root volume/total volume:
Male: 69.25 ± 1.51%
Female: 68.68 ± 0.79%</t>
  </si>
  <si>
    <t>The relative expression of OPG, RANKL, Runx2, and AP in the male control Gp was 1.00 ± 0.15, 1.11 ± 0.10, 1.12 ± 0.20, and 1.32  ± 0.42, respectively.  
The relative expression of OPG, RANKL, Runx2, and AP in the female control Gp was 0.81 ± 0.04, 0.94 ± 0.13, 1.16 ± 0.75, and 1.52 ± 0.16, respectively. 
The OPG-to-RANKL ratios for males were 0.91 ± 0.17 for the control Gp, Sig differ from test Gp (p &gt;0.05)
The OPG-to-RANKL ratios for females were 0.87  ± 0.12  for the control Gp, Sig differ form the test Gp (p = 0.041).
Discontinuous cementum was frequently found in the control Gp</t>
  </si>
  <si>
    <r>
      <rPr>
        <sz val="11"/>
        <color theme="1"/>
        <rFont val="Calibri"/>
        <family val="2"/>
        <scheme val="minor"/>
      </rPr>
      <t xml:space="preserve">Approximately Gp 1: 
Immature total 0.0869 </t>
    </r>
    <r>
      <rPr>
        <sz val="11"/>
        <color theme="1"/>
        <rFont val="Calibri"/>
        <family val="2"/>
      </rPr>
      <t>±</t>
    </r>
    <r>
      <rPr>
        <sz val="11"/>
        <color theme="1"/>
        <rFont val="Calibri"/>
        <family val="2"/>
        <scheme val="minor"/>
      </rPr>
      <t xml:space="preserve"> 0.0244 mm</t>
    </r>
    <r>
      <rPr>
        <vertAlign val="superscript"/>
        <sz val="11"/>
        <color theme="1"/>
        <rFont val="Calibri"/>
        <family val="2"/>
        <scheme val="minor"/>
      </rPr>
      <t>3</t>
    </r>
    <r>
      <rPr>
        <sz val="11"/>
        <color theme="1"/>
        <rFont val="Calibri"/>
        <family val="2"/>
        <scheme val="minor"/>
      </rPr>
      <t xml:space="preserve">
</t>
    </r>
  </si>
  <si>
    <t>the ratio of the RR volume immature 6.78%</t>
  </si>
  <si>
    <t xml:space="preserve">Less RR in Immature Gp than Mature Gp
No Sig RR volume between the Gps
</t>
  </si>
  <si>
    <t>Sig in odontoclasts number were in the immature tooth Gp compared with the mature tooth Gp (P&lt;0.001),
No Sig in the number of osteoclasts showed between the immature tooth Gp and the mature tooth Gp (P&lt;0.05)</t>
  </si>
  <si>
    <t>Sig Expression of Jagged1 in immature compared to mature</t>
  </si>
  <si>
    <t>Other groups and outcomes not relevant to this study or missing data.</t>
  </si>
  <si>
    <r>
      <rPr>
        <sz val="11"/>
        <color theme="1"/>
        <rFont val="Calibri"/>
        <family val="2"/>
        <scheme val="minor"/>
      </rPr>
      <t>0.1218 ± 0.0123 mm</t>
    </r>
    <r>
      <rPr>
        <vertAlign val="superscript"/>
        <sz val="11"/>
        <color theme="1"/>
        <rFont val="Calibri"/>
        <family val="2"/>
        <scheme val="minor"/>
      </rPr>
      <t>3</t>
    </r>
  </si>
  <si>
    <t>Mature 7.34%</t>
  </si>
  <si>
    <t>Sig Notch2, IL-6,Jagged 1 and RANKL in mature than is higher immature (P&lt;0.01)</t>
  </si>
  <si>
    <t>Change in root thickness % , from pulpal wall to mesial surface: (Ausing data plot analtzer from figures)
Gp2: 68 ± 3</t>
  </si>
  <si>
    <r>
      <rPr>
        <sz val="11"/>
        <color theme="1"/>
        <rFont val="Calibri"/>
        <family val="2"/>
        <scheme val="minor"/>
      </rPr>
      <t xml:space="preserve">Sig (P </t>
    </r>
    <r>
      <rPr>
        <sz val="11"/>
        <color theme="1"/>
        <rFont val="Calibri"/>
        <family val="2"/>
      </rPr>
      <t>&lt;</t>
    </r>
    <r>
      <rPr>
        <sz val="11"/>
        <color theme="1"/>
        <rFont val="Calibri"/>
        <family val="2"/>
        <scheme val="minor"/>
      </rPr>
      <t>0.01) more decrease in root thickness % in control Gp than test Gp.</t>
    </r>
  </si>
  <si>
    <t>Sig more odontoclasts and osteoclast in both test Gp than in both control Gp, and less in force+OPN defiecient Gp than in force+OPN normal Gp.</t>
  </si>
  <si>
    <t>Other groups and outcomes not included either due to missing data or not relevant.</t>
  </si>
  <si>
    <t>Gp1: 52 ± 4</t>
  </si>
  <si>
    <t>Mineral content:
Fluoride: 9791.25
Zinc: 174.04
Sodium: 8232.04
Calcium: 26.1%</t>
  </si>
  <si>
    <r>
      <rPr>
        <sz val="11"/>
        <color theme="1"/>
        <rFont val="Calibri"/>
        <family val="2"/>
        <scheme val="minor"/>
      </rPr>
      <t xml:space="preserve">Sig reduction in both length and depth of resorptive lesions in fluoride Gp (P </t>
    </r>
    <r>
      <rPr>
        <sz val="11"/>
        <color theme="1"/>
        <rFont val="Calibri"/>
        <family val="2"/>
      </rPr>
      <t>&lt;</t>
    </r>
    <r>
      <rPr>
        <sz val="9.9"/>
        <color theme="1"/>
        <rFont val="Calibri"/>
        <family val="2"/>
      </rPr>
      <t xml:space="preserve"> </t>
    </r>
    <r>
      <rPr>
        <sz val="11"/>
        <color theme="1"/>
        <rFont val="Calibri"/>
        <family val="2"/>
        <scheme val="minor"/>
      </rPr>
      <t>0.01)
The differences between RR crater tooth structure and normal tooth, and also between the dentin and the cementum, of the fluoride and no-fluoride groups were marginally significant (P ˂ 0.05)
Root resorption craters of fluoride group had significantly increased concentrations of F and Zn (P ˂ 0.01) and
marginally significant increased Ca concentrations (P ˂ 0.05)</t>
    </r>
  </si>
  <si>
    <t>Mean concentration of sodium in fluoride Gp: 14091.54 ppm, SE: 440.96
Mean concentration of fluorine in fluoride Gp:  18661.04 ppm
Mean concentration of aluminum in cementum in fluoride Gp: 307.125 ppm, SE: 55.33
Mean concentration of aluminum in dentine in fluoride Gp: 125.21 ppm
Mean concentration of zinc in fluoride Gp:  270.29 ppm, SE: 16.06
Marginally Sig increases in cementum aluminum compared with dentin (P ≤ 0.05)
Marginally Sig greater zinc concentration in the fluoride Gp compared with the no-fluoride Gp (P ≤ 0.05)
Sig higher concentrations of fluorine and zinc mineral content of the root resorption craters of the fluoride Gp (P ≤ 0.01)
Sig higher in the  Gp of minerals as a whole, in fluoride than no fluoride (P ≤ 0.01), and dentin and cementum (P ≤ 0.01)
Sig higher concentration of sodium in the fluoride Gp compared with the no-fluoride Gp (P ≤ 0.01)
Sig more sodium in dentin (mean concentration, 12639.79 ppm) vs cementum (mean concentration, 9633.79 ppm) (P ≤ 0.01).
Sig more calcium in the craters of the fluoride Gp compared with the control Gp (P ≤ 0.05)
Sig a greater concentration of fluorine in test Gp compared with control Gp
No Sig between overall elemental concentrations in root resorption and normal tooth structure (P = 0.27), 
Marginal interaction between fluoride and no fluoride and root resorption and normal tooth (P = 0.027).
No Sig between magnesium in any of the analyzed Gps
The root resorption craters had more zinc in their dentin compared with cementum
Mean concentration of sodium in control Gp: 8232.04 ppm, SE: 440.96
Mean concentration of fluorine in control Gp: 9791.25 ppm
Mean concentration of zinc in control Gp: 174.04 ppm</t>
  </si>
  <si>
    <t>Mineral content:
Fluoride: 18661.04
Zinc: 270.29
Sodium: 14091.54
Calcium: 35.58%</t>
  </si>
  <si>
    <r>
      <rPr>
        <sz val="11"/>
        <color theme="1"/>
        <rFont val="Calibri"/>
        <family val="2"/>
        <scheme val="minor"/>
      </rPr>
      <t>RR lacunar area:
0.06 ± 0.01 mm</t>
    </r>
    <r>
      <rPr>
        <vertAlign val="superscript"/>
        <sz val="11"/>
        <color theme="1"/>
        <rFont val="Calibri"/>
        <family val="2"/>
        <scheme val="minor"/>
      </rPr>
      <t>2</t>
    </r>
  </si>
  <si>
    <r>
      <rPr>
        <sz val="11"/>
        <color theme="1"/>
        <rFont val="Calibri"/>
        <family val="2"/>
        <scheme val="minor"/>
      </rPr>
      <t>RR lacunae length: 
1.09 ± 0.18mm</t>
    </r>
    <r>
      <rPr>
        <vertAlign val="superscript"/>
        <sz val="11"/>
        <color theme="1"/>
        <rFont val="Calibri"/>
        <family val="2"/>
        <scheme val="minor"/>
      </rPr>
      <t>2</t>
    </r>
    <r>
      <rPr>
        <sz val="11"/>
        <color theme="1"/>
        <rFont val="Calibri"/>
        <family val="2"/>
        <scheme val="minor"/>
      </rPr>
      <t xml:space="preserve">
RR lacunae depth: 0.16 ± 0.01 mm</t>
    </r>
    <r>
      <rPr>
        <vertAlign val="superscript"/>
        <sz val="11"/>
        <color theme="1"/>
        <rFont val="Calibri"/>
        <family val="2"/>
        <scheme val="minor"/>
      </rPr>
      <t>2</t>
    </r>
  </si>
  <si>
    <t>Sig greater RR lacunar length, depth, and area, in the test Gp compared to control Gp. (P&lt;0.05)</t>
  </si>
  <si>
    <t>Histologically In both Gps, root resorption had occurred on the disto-apical third of the distal root facing the alveolar bone in the compression zone
In the test Gp, the roots were resorbed extensively into dentin
The test Gp demonstrated a narrow periodontal width, atrophic changes, derangement of principal collagen fibers and fewer Fibroblast compared to control Gp</t>
  </si>
  <si>
    <r>
      <rPr>
        <sz val="11"/>
        <color theme="1"/>
        <rFont val="Calibri"/>
        <family val="2"/>
        <scheme val="minor"/>
      </rPr>
      <t>RR lacunar area:
0.02 ± 0.01 mm</t>
    </r>
    <r>
      <rPr>
        <vertAlign val="superscript"/>
        <sz val="11"/>
        <color theme="1"/>
        <rFont val="Calibri"/>
        <family val="2"/>
        <scheme val="minor"/>
      </rPr>
      <t>2</t>
    </r>
  </si>
  <si>
    <r>
      <rPr>
        <sz val="11"/>
        <color theme="1"/>
        <rFont val="Calibri"/>
        <family val="2"/>
        <scheme val="minor"/>
      </rPr>
      <t>RR lacunae ength: 
0.49 ± 0.19mm</t>
    </r>
    <r>
      <rPr>
        <vertAlign val="superscript"/>
        <sz val="11"/>
        <color theme="1"/>
        <rFont val="Calibri"/>
        <family val="2"/>
        <scheme val="minor"/>
      </rPr>
      <t>2</t>
    </r>
    <r>
      <rPr>
        <sz val="11"/>
        <color theme="1"/>
        <rFont val="Calibri"/>
        <family val="2"/>
        <scheme val="minor"/>
      </rPr>
      <t xml:space="preserve">
RR lacunar depth: 
0.06 ± 0.02mm</t>
    </r>
    <r>
      <rPr>
        <vertAlign val="superscript"/>
        <sz val="11"/>
        <color theme="1"/>
        <rFont val="Calibri"/>
        <family val="2"/>
        <scheme val="minor"/>
      </rPr>
      <t>2</t>
    </r>
  </si>
  <si>
    <t>Relative root resorption in MB root %:
1.92 ± 0.75</t>
  </si>
  <si>
    <t>RR is more in Sr-ranelate than control Gp
in the acute group at the mesio-coronal level compared with the control and the chronic group (P &lt; 0.05):
Sig more RR in the Force sides compared to the zero force CL side
No Sig differences in RR between all other groups</t>
  </si>
  <si>
    <t xml:space="preserve">Sig more TRAP positive cell in control Gps than in Sr ranelate Gps
TRAP positive cell count in Sr-ranelate Gp in MB root: 11.3 ± 1.0
The strontium ranelate Gp only showed single osteoclasts in the periodontal ligament and at the bone surfaces of the compression areas with few and shallow resorption areas
A Sig lower in the test Gps than the control Gps regarding the number of clastic cells and relative root resorption of the medio-buccal root of the upper left first molar,
A highly Sig decrease in osteoclastic activity after seven weeks of strontium ranelate administration and after four weeks of orthodontic treatment
A highly significant 4.4-fold decrease in relative root resorption in test Gps than control Gps
</t>
  </si>
  <si>
    <t>Sig reduction in relative gene expression in the animals treated with strontium ranelate for osteoclastic markers but not for OPG-RANKL 
A Sig decrease in  in the relative gene expression in cathepsin K, RANK, and CLC-7 ; 3.92,  5.53- and 3.29-fold respectively, in test Gps than control Gps
No Sig in expression levels of TRAP, OPG and RANKL between the Gps</t>
  </si>
  <si>
    <t>Relative root resorption in MB root %:
8.49 ± 1.51</t>
  </si>
  <si>
    <t xml:space="preserve">In control Gp:
TRAP positive cell count in MB root: 22.5 ± 2.4
Numerous and profound resorption lacunas with several multi-nuclear and mononuclearTRAP-positive cells,especially in the compression areas at both bone and root surfaces </t>
  </si>
  <si>
    <t>Root resorption rate:
0.14% ± 0.35%</t>
  </si>
  <si>
    <t>Number of root resorption
lacuna:
1.21 ± 0.67</t>
  </si>
  <si>
    <t>No Sig between the two groups regarding bone apposition rate (P = 0.83), external root resorption rate (P = 0.1), and mean number of root resorption lacunae (P = 0.16)</t>
  </si>
  <si>
    <t>Mean bone apposition rate 7.02% ± 4.05% 
No Sig in bone apposition rate between the 2 Gps (P = 0.83)</t>
  </si>
  <si>
    <t>Root resorption rate:
0.49% ± 0.36%</t>
  </si>
  <si>
    <t>1.75 ± 0.98</t>
  </si>
  <si>
    <t>Mean bone apposition rate 6.52% ± 3.91%</t>
  </si>
  <si>
    <r>
      <rPr>
        <sz val="11"/>
        <color theme="1"/>
        <rFont val="Calibri"/>
        <family val="2"/>
        <scheme val="minor"/>
      </rPr>
      <t>E10: 0.231 ± 0.016×10</t>
    </r>
    <r>
      <rPr>
        <vertAlign val="superscript"/>
        <sz val="11"/>
        <color theme="1"/>
        <rFont val="Calibri"/>
        <family val="2"/>
        <scheme val="minor"/>
      </rPr>
      <t>-2</t>
    </r>
    <r>
      <rPr>
        <sz val="11"/>
        <color theme="1"/>
        <rFont val="Calibri"/>
        <family val="2"/>
        <scheme val="minor"/>
      </rPr>
      <t xml:space="preserve">
E100: 0.196 ± 0.001×10</t>
    </r>
    <r>
      <rPr>
        <vertAlign val="superscript"/>
        <sz val="11"/>
        <color theme="1"/>
        <rFont val="Calibri"/>
        <family val="2"/>
        <scheme val="minor"/>
      </rPr>
      <t>-2</t>
    </r>
    <r>
      <rPr>
        <sz val="11"/>
        <color theme="1"/>
        <rFont val="Calibri"/>
        <family val="2"/>
        <scheme val="minor"/>
      </rPr>
      <t xml:space="preserve">
E1000: 0.127 ± 0.001×10</t>
    </r>
    <r>
      <rPr>
        <vertAlign val="superscript"/>
        <sz val="11"/>
        <color theme="1"/>
        <rFont val="Calibri"/>
        <family val="2"/>
        <scheme val="minor"/>
      </rPr>
      <t>-2</t>
    </r>
  </si>
  <si>
    <t>Number of resorptive lacunae 
E10: 1.8000 ± 0.7235
E100: 1.3333 ± 0.7653
E1000: 0.9667 ± 0.7986</t>
  </si>
  <si>
    <t xml:space="preserve">Sig (P &lt; 0.05) 
higher number of RR lacunae in control Gp than both 3 test Gps
higher area of resorptive lacunae in control Gp than E10 Gp </t>
  </si>
  <si>
    <t>Sig in number of osteoclasts and Number of Howship's lacunae  higher in test Gps than control Gp
Number of Howship’s lacunae
E10: 3.4000 ± 0.9660
E100: 4.0667 ± 0.8577
E1000: 4.5000 ± 0.5931
Number of osteoclasts
E10: 3.9667 ± 0.4830
E100: 5.0333 ± 0.7927
E1000: 6.3333 ± 0.6666</t>
  </si>
  <si>
    <r>
      <rPr>
        <sz val="11"/>
        <color theme="1"/>
        <rFont val="Calibri"/>
        <family val="2"/>
        <scheme val="minor"/>
      </rPr>
      <t>0.277 ± 0.001×10</t>
    </r>
    <r>
      <rPr>
        <vertAlign val="superscript"/>
        <sz val="11"/>
        <color theme="1"/>
        <rFont val="Calibri"/>
        <family val="2"/>
        <scheme val="minor"/>
      </rPr>
      <t>-2</t>
    </r>
  </si>
  <si>
    <t>Number of resorptive lacunae 4.1667 ± 0.8923</t>
  </si>
  <si>
    <t>Number of Howship’s lacunae: 1.9333 ± 0.4661
Number of osteoclasts 3.4000 ± 0.9660</t>
  </si>
  <si>
    <t>Amount of RR was defined as the mean length of the root periphery to the sum of the length of resorptive lacunae,
Total percentage of RR:
5.7 ± 22</t>
  </si>
  <si>
    <t>Sig RR in the force side of the control Gp, than the non-foce side.
No Sig RR between the the test and force side of the control Gp.</t>
  </si>
  <si>
    <t>Total percentage of RR:
5.2 ± 18</t>
  </si>
  <si>
    <t>Total percentage of RR:
2.9 ± 1.0</t>
  </si>
  <si>
    <t>Max resorptive lacunae depth (Mean ± SEM):
0.035 ± 0.006</t>
  </si>
  <si>
    <t>Sig resorptive lacunae depths between each test Gps and control Gp, (P &lt; 0.05)
No Sig resorptive lacunae depths between test Gps (P &gt; 0.05)</t>
  </si>
  <si>
    <t>Sig in osteoclast number between each test Gps and control Gp, No Sig between the test Gps.
Osteoclast count (Mean ± SEM): 5.400 ± 1.074</t>
  </si>
  <si>
    <t>Max resorptive lacunae depth (Mean ± SEM):
0.038 ± 0.007</t>
  </si>
  <si>
    <t>Osteoclast count (Mean ± SEM): 4.400 ± .843</t>
  </si>
  <si>
    <t>Max resorptive lacunae depth (Mean ± SEM):
0.031 ± 0.009</t>
  </si>
  <si>
    <t>Osteoclast count (Mean ± SEM): 4.200 ± 0.919</t>
  </si>
  <si>
    <t>Max resorptive lacunae depth (Mean ± SEM):
0.462 ± 0.004</t>
  </si>
  <si>
    <t>Osteoclast count (Mean ± SEM): 7.300 ± 1.337</t>
  </si>
  <si>
    <t>33.5.46 ± 5.7</t>
  </si>
  <si>
    <t xml:space="preserve">No Sig (P &gt; 0.05) in RR area and volume in test Gp than Control Gp  </t>
  </si>
  <si>
    <t>23.9 ± 7.2</t>
  </si>
  <si>
    <r>
      <rPr>
        <sz val="11"/>
        <color theme="1"/>
        <rFont val="Calibri"/>
        <family val="2"/>
        <scheme val="minor"/>
      </rPr>
      <t>RR lacunae area:
0.0043 ± 0.0006 mm</t>
    </r>
    <r>
      <rPr>
        <vertAlign val="superscript"/>
        <sz val="11"/>
        <color theme="1"/>
        <rFont val="Calibri"/>
        <family val="2"/>
        <scheme val="minor"/>
      </rPr>
      <t>2</t>
    </r>
  </si>
  <si>
    <t>Sig less RR in both test Gps than both control Gps (P= 0.001)</t>
  </si>
  <si>
    <r>
      <rPr>
        <sz val="11"/>
        <color theme="1"/>
        <rFont val="Calibri"/>
        <family val="2"/>
        <scheme val="minor"/>
      </rPr>
      <t>RR lacunae area:
0.0081 ± 0.0005 mm</t>
    </r>
    <r>
      <rPr>
        <vertAlign val="superscript"/>
        <sz val="11"/>
        <color theme="1"/>
        <rFont val="Calibri"/>
        <family val="2"/>
        <scheme val="minor"/>
      </rPr>
      <t>2</t>
    </r>
    <r>
      <rPr>
        <sz val="11"/>
        <color theme="1"/>
        <rFont val="Calibri"/>
        <family val="2"/>
        <scheme val="minor"/>
      </rPr>
      <t xml:space="preserve">
</t>
    </r>
  </si>
  <si>
    <r>
      <rPr>
        <sz val="11"/>
        <color theme="1"/>
        <rFont val="Calibri"/>
        <family val="2"/>
        <scheme val="minor"/>
      </rPr>
      <t>RR lacunae area:
0.0041 ± 0.0007 mm</t>
    </r>
    <r>
      <rPr>
        <vertAlign val="superscript"/>
        <sz val="11"/>
        <color theme="1"/>
        <rFont val="Calibri"/>
        <family val="2"/>
        <scheme val="minor"/>
      </rPr>
      <t>2</t>
    </r>
    <r>
      <rPr>
        <sz val="11"/>
        <color theme="1"/>
        <rFont val="Calibri"/>
        <family val="2"/>
        <scheme val="minor"/>
      </rPr>
      <t xml:space="preserve">
</t>
    </r>
  </si>
  <si>
    <r>
      <rPr>
        <sz val="11"/>
        <color theme="1"/>
        <rFont val="Calibri"/>
        <family val="2"/>
        <scheme val="minor"/>
      </rPr>
      <t>RR lacunae area:
0.0079 ± 0.0004 mm</t>
    </r>
    <r>
      <rPr>
        <vertAlign val="superscript"/>
        <sz val="11"/>
        <color theme="1"/>
        <rFont val="Calibri"/>
        <family val="2"/>
        <scheme val="minor"/>
      </rPr>
      <t>2</t>
    </r>
  </si>
  <si>
    <t>The surface of the root of the test was rough and porous, with resorptive cavities, and few cells resemble osteoclasts</t>
  </si>
  <si>
    <t>The surface of the root in the control, cementum densly packed, no cells on the surface</t>
  </si>
  <si>
    <t>Crater volume: 0.078.8(0.031-0.128)
Mean difference compare to control (SE) : 0.0361 (1.461)</t>
  </si>
  <si>
    <t>No Sig in RR craters between test and control Gps (P &gt; 0.05)</t>
  </si>
  <si>
    <t>Other groups not included where animals less than 10</t>
  </si>
  <si>
    <t>Crater volume: 0.0425 (0.0049-0.1431)
Mean difference compare to test Gp (SE) : -0.0361 (1.461)</t>
  </si>
  <si>
    <t>≈ 0.6%</t>
  </si>
  <si>
    <t>No Sig: 
in the visible area of RR between Nicotine administration
+  OTM compared with OTM without nicotine
- between the Gps with or without nicotine administration
Sig: increase in TRAP-positive area and osteoclastogenisiis in nicotine+OTM thans control groups,</t>
  </si>
  <si>
    <t>Sig  reduction in bone volume
(BV/TV) after 2 weeks of OTM comapred to control
Not Sig  in the reduction in bone volume and mean
TbTh by OTM nicotine administration</t>
  </si>
  <si>
    <t>≈0.2%</t>
  </si>
  <si>
    <t>≈ 0.05</t>
  </si>
  <si>
    <t>≈0.05</t>
  </si>
  <si>
    <t>Supplementary Table 11: PICO 2B, Detailed Studies' Description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font>
      <sz val="16"/>
      <color theme="1"/>
      <name val="Calibri"/>
      <charset val="134"/>
      <scheme val="minor"/>
    </font>
    <font>
      <sz val="11"/>
      <color theme="1"/>
      <name val="Calibri"/>
      <family val="2"/>
      <scheme val="minor"/>
    </font>
    <font>
      <sz val="11"/>
      <color theme="1"/>
      <name val="Calibri"/>
      <family val="2"/>
      <scheme val="minor"/>
    </font>
    <font>
      <b/>
      <sz val="11"/>
      <color theme="0"/>
      <name val="Calibri"/>
      <family val="2"/>
      <scheme val="minor"/>
    </font>
    <font>
      <sz val="11"/>
      <color theme="1"/>
      <name val="Calibri"/>
      <family val="2"/>
      <scheme val="minor"/>
    </font>
    <font>
      <sz val="11"/>
      <name val="Calibri"/>
      <family val="2"/>
      <scheme val="minor"/>
    </font>
    <font>
      <sz val="11"/>
      <color theme="1"/>
      <name val="Calibri"/>
      <family val="2"/>
    </font>
    <font>
      <sz val="7.7"/>
      <color theme="1"/>
      <name val="Calibri"/>
      <family val="2"/>
    </font>
    <font>
      <sz val="8"/>
      <name val="Calibri"/>
      <family val="2"/>
      <scheme val="minor"/>
    </font>
    <font>
      <b/>
      <sz val="10"/>
      <color theme="0"/>
      <name val="Calibri"/>
      <family val="2"/>
      <scheme val="minor"/>
    </font>
    <font>
      <b/>
      <vertAlign val="superscript"/>
      <sz val="11"/>
      <color theme="0"/>
      <name val="Calibri"/>
      <family val="2"/>
      <scheme val="minor"/>
    </font>
    <font>
      <vertAlign val="superscript"/>
      <sz val="11"/>
      <color theme="1"/>
      <name val="Calibri"/>
      <family val="2"/>
      <scheme val="minor"/>
    </font>
    <font>
      <sz val="9.9"/>
      <color theme="1"/>
      <name val="Calibri"/>
      <family val="2"/>
    </font>
  </fonts>
  <fills count="12">
    <fill>
      <patternFill patternType="none"/>
    </fill>
    <fill>
      <patternFill patternType="gray125"/>
    </fill>
    <fill>
      <patternFill patternType="solid">
        <fgColor theme="8"/>
        <bgColor theme="8"/>
      </patternFill>
    </fill>
    <fill>
      <patternFill patternType="solid">
        <fgColor theme="0"/>
        <bgColor theme="4" tint="0.79995117038483843"/>
      </patternFill>
    </fill>
    <fill>
      <patternFill patternType="solid">
        <fgColor theme="0"/>
        <bgColor theme="4" tint="0.59999389629810485"/>
      </patternFill>
    </fill>
    <fill>
      <patternFill patternType="solid">
        <fgColor theme="4" tint="0.79995117038483843"/>
        <bgColor theme="4" tint="0.79995117038483843"/>
      </patternFill>
    </fill>
    <fill>
      <patternFill patternType="solid">
        <fgColor theme="4" tint="0.79995117038483843"/>
        <bgColor indexed="64"/>
      </patternFill>
    </fill>
    <fill>
      <patternFill patternType="solid">
        <fgColor theme="4" tint="0.79995117038483843"/>
        <bgColor theme="4" tint="0.59999389629810485"/>
      </patternFill>
    </fill>
    <fill>
      <patternFill patternType="solid">
        <fgColor theme="4" tint="0.79998168889431442"/>
        <bgColor theme="4" tint="0.59999389629810485"/>
      </patternFill>
    </fill>
    <fill>
      <patternFill patternType="solid">
        <fgColor theme="4" tint="0.79998168889431442"/>
        <bgColor indexed="64"/>
      </patternFill>
    </fill>
    <fill>
      <patternFill patternType="solid">
        <fgColor theme="4" tint="0.79998168889431442"/>
        <bgColor theme="4" tint="0.79995117038483843"/>
      </patternFill>
    </fill>
    <fill>
      <patternFill patternType="solid">
        <fgColor theme="4" tint="-0.49998474074526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top style="thin">
        <color indexed="64"/>
      </top>
      <bottom/>
      <diagonal/>
    </border>
    <border>
      <left style="thin">
        <color auto="1"/>
      </left>
      <right/>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95">
    <xf numFmtId="0" fontId="0" fillId="0" borderId="0" xfId="0"/>
    <xf numFmtId="49" fontId="0" fillId="0" borderId="0" xfId="0" applyNumberFormat="1"/>
    <xf numFmtId="0" fontId="0" fillId="0" borderId="0" xfId="0" applyAlignment="1">
      <alignment vertical="center"/>
    </xf>
    <xf numFmtId="0" fontId="0" fillId="9" borderId="0" xfId="0" applyFill="1"/>
    <xf numFmtId="0" fontId="3" fillId="2" borderId="1" xfId="0" applyFont="1" applyFill="1" applyBorder="1" applyAlignment="1">
      <alignment horizontal="left" vertical="center" wrapText="1"/>
    </xf>
    <xf numFmtId="49" fontId="3" fillId="2" borderId="1" xfId="0" applyNumberFormat="1" applyFont="1" applyFill="1" applyBorder="1" applyAlignment="1">
      <alignment horizontal="left" vertical="center" wrapText="1"/>
    </xf>
    <xf numFmtId="0" fontId="4" fillId="4" borderId="1" xfId="0" applyFont="1" applyFill="1" applyBorder="1" applyAlignment="1">
      <alignment horizontal="left" vertical="center" wrapText="1"/>
    </xf>
    <xf numFmtId="0" fontId="3" fillId="2" borderId="1" xfId="0" applyFont="1" applyFill="1" applyBorder="1" applyAlignment="1">
      <alignment vertical="center" wrapText="1"/>
    </xf>
    <xf numFmtId="0" fontId="2" fillId="3" borderId="1" xfId="0" applyFont="1" applyFill="1" applyBorder="1" applyAlignment="1">
      <alignment horizontal="left" vertical="center" wrapText="1"/>
    </xf>
    <xf numFmtId="0" fontId="2" fillId="4" borderId="1" xfId="0" applyFont="1" applyFill="1" applyBorder="1" applyAlignment="1">
      <alignment horizontal="left" wrapText="1"/>
    </xf>
    <xf numFmtId="0" fontId="2" fillId="4" borderId="1" xfId="0" applyFont="1" applyFill="1" applyBorder="1" applyAlignment="1">
      <alignment horizontal="left" vertical="center" wrapText="1"/>
    </xf>
    <xf numFmtId="0" fontId="2" fillId="4" borderId="1" xfId="0" applyFont="1" applyFill="1" applyBorder="1" applyAlignment="1">
      <alignment vertical="center" wrapText="1"/>
    </xf>
    <xf numFmtId="0" fontId="2" fillId="0" borderId="1" xfId="0" applyFont="1" applyBorder="1" applyAlignment="1">
      <alignment horizontal="left" vertical="center" wrapText="1"/>
    </xf>
    <xf numFmtId="0" fontId="2" fillId="4" borderId="1" xfId="0" applyFont="1" applyFill="1" applyBorder="1" applyAlignment="1">
      <alignment horizontal="left" vertical="top" wrapText="1"/>
    </xf>
    <xf numFmtId="0" fontId="2" fillId="0" borderId="1" xfId="0" applyFont="1" applyBorder="1" applyAlignment="1">
      <alignment vertical="center" wrapText="1"/>
    </xf>
    <xf numFmtId="0" fontId="2" fillId="5" borderId="1" xfId="0" applyFont="1" applyFill="1" applyBorder="1" applyAlignment="1">
      <alignment horizontal="left" vertical="center" wrapText="1"/>
    </xf>
    <xf numFmtId="0" fontId="2" fillId="7" borderId="1" xfId="0" applyFont="1" applyFill="1" applyBorder="1" applyAlignment="1">
      <alignment horizontal="left" vertical="center" wrapText="1"/>
    </xf>
    <xf numFmtId="0" fontId="2" fillId="7" borderId="1" xfId="0" applyFont="1" applyFill="1" applyBorder="1" applyAlignment="1">
      <alignment vertical="center" wrapText="1"/>
    </xf>
    <xf numFmtId="0" fontId="2" fillId="6" borderId="1" xfId="0" applyFont="1" applyFill="1" applyBorder="1" applyAlignment="1">
      <alignment horizontal="left" vertical="center" wrapText="1"/>
    </xf>
    <xf numFmtId="0" fontId="2" fillId="6" borderId="1" xfId="0" applyFont="1" applyFill="1" applyBorder="1" applyAlignment="1">
      <alignment vertical="center" wrapText="1"/>
    </xf>
    <xf numFmtId="0" fontId="2" fillId="0" borderId="1" xfId="0" applyFont="1" applyBorder="1" applyAlignment="1">
      <alignment horizontal="left" vertical="top" wrapText="1"/>
    </xf>
    <xf numFmtId="0" fontId="2" fillId="0" borderId="1" xfId="0" applyFont="1" applyBorder="1" applyAlignment="1">
      <alignment horizontal="left" vertical="center"/>
    </xf>
    <xf numFmtId="0" fontId="2" fillId="6" borderId="1" xfId="0" applyFont="1" applyFill="1" applyBorder="1" applyAlignment="1">
      <alignment horizontal="left" vertical="center"/>
    </xf>
    <xf numFmtId="0" fontId="2" fillId="6" borderId="1" xfId="0" applyFont="1" applyFill="1" applyBorder="1" applyAlignment="1">
      <alignment vertical="center"/>
    </xf>
    <xf numFmtId="0" fontId="2" fillId="10" borderId="1" xfId="0" applyFont="1" applyFill="1" applyBorder="1" applyAlignment="1">
      <alignment horizontal="left" vertical="center" wrapText="1"/>
    </xf>
    <xf numFmtId="0" fontId="2" fillId="8" borderId="1" xfId="0" applyFont="1" applyFill="1" applyBorder="1" applyAlignment="1">
      <alignment horizontal="left" vertical="center" wrapText="1"/>
    </xf>
    <xf numFmtId="0" fontId="2" fillId="9" borderId="1" xfId="0" applyFont="1" applyFill="1" applyBorder="1" applyAlignment="1">
      <alignment horizontal="left" vertical="center"/>
    </xf>
    <xf numFmtId="0" fontId="0" fillId="0" borderId="0" xfId="0" applyAlignment="1">
      <alignment horizontal="left"/>
    </xf>
    <xf numFmtId="0" fontId="2" fillId="7" borderId="1" xfId="0" applyFont="1" applyFill="1" applyBorder="1" applyAlignment="1">
      <alignment vertical="top" wrapText="1"/>
    </xf>
    <xf numFmtId="0" fontId="2" fillId="6" borderId="1" xfId="0" applyFont="1" applyFill="1" applyBorder="1" applyAlignment="1">
      <alignment vertical="top" wrapText="1"/>
    </xf>
    <xf numFmtId="0" fontId="2" fillId="4" borderId="1" xfId="0" applyFont="1" applyFill="1" applyBorder="1" applyAlignment="1">
      <alignment vertical="top" wrapText="1"/>
    </xf>
    <xf numFmtId="10" fontId="2" fillId="0" borderId="1" xfId="0" applyNumberFormat="1" applyFont="1" applyBorder="1" applyAlignment="1">
      <alignment vertical="center" wrapText="1"/>
    </xf>
    <xf numFmtId="9" fontId="2" fillId="4" borderId="1" xfId="0" applyNumberFormat="1" applyFont="1" applyFill="1" applyBorder="1" applyAlignment="1">
      <alignment horizontal="left" vertical="center" wrapText="1"/>
    </xf>
    <xf numFmtId="0" fontId="2" fillId="6" borderId="1" xfId="0" applyFont="1" applyFill="1" applyBorder="1" applyAlignment="1">
      <alignment horizontal="left" wrapText="1"/>
    </xf>
    <xf numFmtId="10" fontId="2" fillId="7" borderId="1" xfId="0" applyNumberFormat="1" applyFont="1" applyFill="1" applyBorder="1" applyAlignment="1">
      <alignment horizontal="left" vertical="center" wrapText="1"/>
    </xf>
    <xf numFmtId="0" fontId="2" fillId="0" borderId="0" xfId="0" applyFont="1" applyAlignment="1">
      <alignment wrapText="1"/>
    </xf>
    <xf numFmtId="0" fontId="4" fillId="3" borderId="1" xfId="0" applyFont="1" applyFill="1" applyBorder="1" applyAlignment="1">
      <alignment horizontal="left" vertical="center" wrapText="1"/>
    </xf>
    <xf numFmtId="0" fontId="4" fillId="5" borderId="1" xfId="0" applyFont="1" applyFill="1" applyBorder="1" applyAlignment="1">
      <alignment horizontal="left" vertical="center" wrapText="1"/>
    </xf>
    <xf numFmtId="0" fontId="4" fillId="6" borderId="1" xfId="0" applyFont="1" applyFill="1" applyBorder="1" applyAlignment="1">
      <alignment horizontal="left" vertical="center" wrapText="1"/>
    </xf>
    <xf numFmtId="0" fontId="4" fillId="4" borderId="1" xfId="0" applyFont="1" applyFill="1" applyBorder="1" applyAlignment="1">
      <alignment horizontal="left" vertical="center" wrapText="1"/>
    </xf>
    <xf numFmtId="0" fontId="4" fillId="7" borderId="1" xfId="0" applyFont="1" applyFill="1" applyBorder="1" applyAlignment="1">
      <alignment horizontal="left" vertical="center" wrapText="1"/>
    </xf>
    <xf numFmtId="0" fontId="0" fillId="6" borderId="1" xfId="0" applyFill="1" applyBorder="1" applyAlignment="1">
      <alignment horizontal="left" vertical="center" wrapText="1"/>
    </xf>
    <xf numFmtId="0" fontId="9" fillId="11" borderId="5" xfId="0" applyFont="1" applyFill="1" applyBorder="1" applyAlignment="1">
      <alignment horizontal="left" vertical="center" wrapText="1"/>
    </xf>
    <xf numFmtId="0" fontId="9" fillId="11" borderId="6" xfId="0" applyFont="1" applyFill="1" applyBorder="1" applyAlignment="1">
      <alignment horizontal="left" vertical="center" wrapText="1"/>
    </xf>
    <xf numFmtId="0" fontId="0" fillId="0" borderId="1" xfId="0" applyBorder="1" applyAlignment="1">
      <alignment horizontal="left" vertical="center" wrapText="1"/>
    </xf>
    <xf numFmtId="0" fontId="4" fillId="0" borderId="1" xfId="0" applyFont="1" applyBorder="1" applyAlignment="1">
      <alignment horizontal="left" vertical="center" wrapText="1"/>
    </xf>
    <xf numFmtId="0" fontId="4" fillId="0" borderId="1" xfId="0" applyFont="1" applyBorder="1" applyAlignment="1">
      <alignment horizontal="left" vertical="center"/>
    </xf>
    <xf numFmtId="0" fontId="5" fillId="4" borderId="1" xfId="0" applyFont="1" applyFill="1" applyBorder="1" applyAlignment="1">
      <alignment horizontal="left" vertical="center" wrapText="1"/>
    </xf>
    <xf numFmtId="0" fontId="5" fillId="7" borderId="1" xfId="0" applyFont="1" applyFill="1" applyBorder="1" applyAlignment="1">
      <alignment horizontal="left" vertical="center" wrapText="1"/>
    </xf>
    <xf numFmtId="0" fontId="4" fillId="6" borderId="1" xfId="0" applyFont="1" applyFill="1" applyBorder="1" applyAlignment="1">
      <alignment horizontal="left" vertical="center"/>
    </xf>
    <xf numFmtId="49" fontId="4" fillId="4" borderId="1" xfId="0" applyNumberFormat="1" applyFont="1" applyFill="1" applyBorder="1" applyAlignment="1">
      <alignment horizontal="left" vertical="center" wrapText="1"/>
    </xf>
    <xf numFmtId="49" fontId="4" fillId="7" borderId="1" xfId="0" applyNumberFormat="1" applyFont="1" applyFill="1" applyBorder="1" applyAlignment="1">
      <alignment horizontal="left" vertical="center" wrapText="1"/>
    </xf>
    <xf numFmtId="49" fontId="4" fillId="0" borderId="1" xfId="0" applyNumberFormat="1" applyFont="1" applyBorder="1" applyAlignment="1">
      <alignment horizontal="left" vertical="center" wrapText="1"/>
    </xf>
    <xf numFmtId="49" fontId="4" fillId="6" borderId="1" xfId="0" applyNumberFormat="1" applyFont="1" applyFill="1" applyBorder="1" applyAlignment="1">
      <alignment horizontal="left" vertical="center" wrapText="1"/>
    </xf>
    <xf numFmtId="0" fontId="4" fillId="8" borderId="4" xfId="0" applyFont="1" applyFill="1" applyBorder="1" applyAlignment="1">
      <alignment horizontal="center" vertical="center" wrapText="1"/>
    </xf>
    <xf numFmtId="0" fontId="4" fillId="8" borderId="0" xfId="0" applyFont="1" applyFill="1" applyAlignment="1">
      <alignment horizontal="center" vertical="center" wrapText="1"/>
    </xf>
    <xf numFmtId="0" fontId="4" fillId="10" borderId="4" xfId="0" applyFont="1" applyFill="1" applyBorder="1" applyAlignment="1">
      <alignment horizontal="center" vertical="center" wrapText="1"/>
    </xf>
    <xf numFmtId="0" fontId="4" fillId="10" borderId="0" xfId="0" applyFont="1" applyFill="1" applyAlignment="1">
      <alignment horizontal="center" vertical="center" wrapText="1"/>
    </xf>
    <xf numFmtId="0" fontId="4" fillId="4" borderId="1" xfId="0" applyFont="1" applyFill="1" applyBorder="1" applyAlignment="1">
      <alignment vertical="center" wrapText="1"/>
    </xf>
    <xf numFmtId="0" fontId="0" fillId="0" borderId="1" xfId="0" applyBorder="1" applyAlignment="1">
      <alignment vertical="center" wrapText="1"/>
    </xf>
    <xf numFmtId="49" fontId="4" fillId="8" borderId="4" xfId="0" applyNumberFormat="1" applyFont="1" applyFill="1" applyBorder="1" applyAlignment="1">
      <alignment horizontal="center" vertical="center" wrapText="1"/>
    </xf>
    <xf numFmtId="49" fontId="4" fillId="8" borderId="0" xfId="0" applyNumberFormat="1" applyFont="1" applyFill="1" applyAlignment="1">
      <alignment horizontal="center" vertical="center" wrapText="1"/>
    </xf>
    <xf numFmtId="0" fontId="4" fillId="5" borderId="4" xfId="0" applyFont="1" applyFill="1" applyBorder="1" applyAlignment="1">
      <alignment horizontal="center" vertical="center" wrapText="1"/>
    </xf>
    <xf numFmtId="0" fontId="4" fillId="5" borderId="0" xfId="0" applyFont="1" applyFill="1" applyAlignment="1">
      <alignment horizontal="center" vertical="center" wrapText="1"/>
    </xf>
    <xf numFmtId="0" fontId="2" fillId="4" borderId="1" xfId="0" applyFont="1" applyFill="1" applyBorder="1" applyAlignment="1">
      <alignment horizontal="left" vertical="center" wrapText="1"/>
    </xf>
    <xf numFmtId="0" fontId="2" fillId="0" borderId="1" xfId="0" applyFont="1" applyBorder="1" applyAlignment="1">
      <alignment horizontal="left" vertical="center" wrapText="1"/>
    </xf>
    <xf numFmtId="0" fontId="2" fillId="4" borderId="1" xfId="0" applyFont="1" applyFill="1" applyBorder="1" applyAlignment="1">
      <alignment vertical="center" wrapText="1"/>
    </xf>
    <xf numFmtId="0" fontId="2" fillId="0" borderId="1" xfId="0" applyFont="1" applyBorder="1" applyAlignment="1">
      <alignment vertical="center" wrapText="1"/>
    </xf>
    <xf numFmtId="0" fontId="2" fillId="7" borderId="1" xfId="0" applyFont="1" applyFill="1" applyBorder="1" applyAlignment="1">
      <alignment horizontal="left" vertical="center" wrapText="1"/>
    </xf>
    <xf numFmtId="0" fontId="2" fillId="6" borderId="1" xfId="0" applyFont="1" applyFill="1" applyBorder="1" applyAlignment="1">
      <alignment horizontal="left" vertical="center" wrapText="1"/>
    </xf>
    <xf numFmtId="0" fontId="2" fillId="7" borderId="1" xfId="0" applyFont="1" applyFill="1" applyBorder="1" applyAlignment="1">
      <alignment vertical="center" wrapText="1"/>
    </xf>
    <xf numFmtId="0" fontId="2" fillId="6" borderId="1" xfId="0" applyFont="1" applyFill="1" applyBorder="1" applyAlignment="1">
      <alignment vertical="center" wrapText="1"/>
    </xf>
    <xf numFmtId="0" fontId="2" fillId="3" borderId="1" xfId="0" applyFont="1" applyFill="1" applyBorder="1" applyAlignment="1">
      <alignment horizontal="left" vertical="center" wrapText="1"/>
    </xf>
    <xf numFmtId="0" fontId="2" fillId="5" borderId="1" xfId="0" applyFont="1" applyFill="1" applyBorder="1" applyAlignment="1">
      <alignment horizontal="left" vertical="center" wrapText="1"/>
    </xf>
    <xf numFmtId="0" fontId="2" fillId="6" borderId="1" xfId="0" applyFont="1" applyFill="1" applyBorder="1" applyAlignment="1">
      <alignment horizontal="center" vertical="center" wrapText="1"/>
    </xf>
    <xf numFmtId="0" fontId="0" fillId="6" borderId="1" xfId="0" applyFill="1" applyBorder="1" applyAlignment="1">
      <alignment vertical="center" wrapText="1"/>
    </xf>
    <xf numFmtId="0" fontId="2" fillId="10" borderId="1" xfId="0" applyFont="1" applyFill="1" applyBorder="1" applyAlignment="1">
      <alignment horizontal="left" vertical="center" wrapText="1"/>
    </xf>
    <xf numFmtId="0" fontId="0" fillId="9" borderId="1" xfId="0" applyFill="1" applyBorder="1" applyAlignment="1">
      <alignment horizontal="left" vertical="center" wrapText="1"/>
    </xf>
    <xf numFmtId="0" fontId="2" fillId="8" borderId="1" xfId="0" applyFont="1" applyFill="1" applyBorder="1" applyAlignment="1">
      <alignment horizontal="left" vertical="center" wrapText="1"/>
    </xf>
    <xf numFmtId="0" fontId="2" fillId="6" borderId="1" xfId="0" applyFont="1" applyFill="1" applyBorder="1" applyAlignment="1">
      <alignment vertical="center"/>
    </xf>
    <xf numFmtId="0" fontId="2" fillId="0" borderId="1" xfId="0" applyFont="1" applyBorder="1" applyAlignment="1">
      <alignment vertical="center"/>
    </xf>
    <xf numFmtId="0" fontId="0" fillId="0" borderId="1" xfId="0" applyBorder="1" applyAlignment="1">
      <alignment vertical="center"/>
    </xf>
    <xf numFmtId="0" fontId="0" fillId="6" borderId="1" xfId="0" applyFill="1" applyBorder="1" applyAlignment="1">
      <alignment vertical="center"/>
    </xf>
    <xf numFmtId="0" fontId="2" fillId="7" borderId="1" xfId="0" applyFont="1" applyFill="1" applyBorder="1" applyAlignment="1">
      <alignment horizontal="center" vertical="center" wrapText="1"/>
    </xf>
    <xf numFmtId="0" fontId="4" fillId="8" borderId="2" xfId="0" applyFont="1" applyFill="1" applyBorder="1" applyAlignment="1">
      <alignment horizontal="center" vertical="center" wrapText="1"/>
    </xf>
    <xf numFmtId="0" fontId="4" fillId="8" borderId="3"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6" borderId="1" xfId="0" applyFont="1" applyFill="1" applyBorder="1" applyAlignment="1">
      <alignment horizontal="left" vertical="top" wrapText="1"/>
    </xf>
    <xf numFmtId="0" fontId="2" fillId="4" borderId="1" xfId="0" applyFont="1" applyFill="1" applyBorder="1" applyAlignment="1">
      <alignment horizontal="left" vertical="top" wrapText="1"/>
    </xf>
    <xf numFmtId="0" fontId="2" fillId="4" borderId="1" xfId="0" applyFont="1" applyFill="1" applyBorder="1" applyAlignment="1">
      <alignment horizontal="center" vertical="top" wrapText="1"/>
    </xf>
    <xf numFmtId="0" fontId="0" fillId="6" borderId="1" xfId="0" applyFill="1" applyBorder="1" applyAlignment="1">
      <alignment horizontal="left" vertical="top" wrapText="1"/>
    </xf>
    <xf numFmtId="0" fontId="2"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9" xfId="0" applyFont="1" applyBorder="1" applyAlignment="1">
      <alignment horizontal="left" vertical="center" wrapText="1"/>
    </xf>
    <xf numFmtId="0" fontId="2" fillId="0" borderId="1" xfId="0" applyFont="1" applyBorder="1" applyAlignment="1">
      <alignment horizontal="left" vertical="center"/>
    </xf>
  </cellXfs>
  <cellStyles count="1">
    <cellStyle name="Normal" xfId="0" builtinId="0"/>
  </cellStyles>
  <dxfs count="270">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80"/>
  <sheetViews>
    <sheetView tabSelected="1" zoomScale="50" zoomScaleNormal="50" workbookViewId="0">
      <selection sqref="A1:AF1"/>
    </sheetView>
  </sheetViews>
  <sheetFormatPr defaultColWidth="15.6328125" defaultRowHeight="24.95" customHeight="1"/>
  <cols>
    <col min="3" max="3" width="26.54296875" customWidth="1"/>
    <col min="4" max="4" width="9.7265625" customWidth="1"/>
    <col min="5" max="5" width="9.1796875" customWidth="1"/>
    <col min="7" max="7" width="17.54296875" customWidth="1"/>
    <col min="8" max="8" width="13.54296875" customWidth="1"/>
    <col min="9" max="9" width="6.54296875" customWidth="1"/>
    <col min="10" max="10" width="12.453125" customWidth="1"/>
    <col min="11" max="11" width="10.7265625" style="1" customWidth="1"/>
    <col min="12" max="12" width="11.1796875" customWidth="1"/>
    <col min="13" max="13" width="13" style="2" customWidth="1"/>
    <col min="14" max="14" width="6.453125" customWidth="1"/>
    <col min="15" max="15" width="9.26953125" customWidth="1"/>
    <col min="16" max="16" width="12.6328125" style="2" customWidth="1"/>
    <col min="17" max="17" width="23.81640625" customWidth="1"/>
    <col min="18" max="18" width="13.6328125" customWidth="1"/>
    <col min="19" max="19" width="8.7265625" customWidth="1"/>
    <col min="20" max="20" width="15.08984375" customWidth="1"/>
    <col min="22" max="23" width="9.08984375" style="27" customWidth="1"/>
    <col min="24" max="24" width="12.54296875" style="27" customWidth="1"/>
    <col min="25" max="25" width="11.81640625" style="27" customWidth="1"/>
    <col min="26" max="26" width="13.36328125" style="27" customWidth="1"/>
    <col min="27" max="27" width="14.90625" style="27" customWidth="1"/>
    <col min="28" max="28" width="28" style="27" customWidth="1"/>
    <col min="29" max="29" width="20.7265625" style="27" customWidth="1"/>
    <col min="30" max="30" width="53.90625" style="35" customWidth="1"/>
    <col min="31" max="31" width="61.08984375" style="35" customWidth="1"/>
    <col min="32" max="32" width="15.6328125" style="27"/>
  </cols>
  <sheetData>
    <row r="1" spans="1:32" ht="24.95" customHeight="1">
      <c r="A1" s="42" t="s">
        <v>500</v>
      </c>
      <c r="B1" s="43"/>
      <c r="C1" s="43"/>
      <c r="D1" s="43"/>
      <c r="E1" s="43"/>
      <c r="F1" s="43"/>
      <c r="G1" s="43"/>
      <c r="H1" s="43"/>
      <c r="I1" s="43"/>
      <c r="J1" s="43"/>
      <c r="K1" s="43"/>
      <c r="L1" s="43"/>
      <c r="M1" s="43"/>
      <c r="N1" s="43"/>
      <c r="O1" s="43"/>
      <c r="P1" s="43"/>
      <c r="Q1" s="43"/>
      <c r="R1" s="43"/>
      <c r="S1" s="43"/>
      <c r="T1" s="43"/>
      <c r="U1" s="43"/>
      <c r="V1" s="43"/>
      <c r="W1" s="43"/>
      <c r="X1" s="43"/>
      <c r="Y1" s="43"/>
      <c r="Z1" s="43"/>
      <c r="AA1" s="43"/>
      <c r="AB1" s="43"/>
      <c r="AC1" s="43"/>
      <c r="AD1" s="43"/>
      <c r="AE1" s="43"/>
      <c r="AF1" s="43"/>
    </row>
    <row r="2" spans="1:32" ht="60">
      <c r="A2" s="4" t="s">
        <v>0</v>
      </c>
      <c r="B2" s="4" t="s">
        <v>1</v>
      </c>
      <c r="C2" s="4" t="s">
        <v>2</v>
      </c>
      <c r="D2" s="4" t="s">
        <v>3</v>
      </c>
      <c r="E2" s="4" t="s">
        <v>4</v>
      </c>
      <c r="F2" s="4" t="s">
        <v>5</v>
      </c>
      <c r="G2" s="4" t="s">
        <v>6</v>
      </c>
      <c r="H2" s="4" t="s">
        <v>7</v>
      </c>
      <c r="I2" s="4" t="s">
        <v>8</v>
      </c>
      <c r="J2" s="4" t="s">
        <v>9</v>
      </c>
      <c r="K2" s="5" t="s">
        <v>10</v>
      </c>
      <c r="L2" s="4" t="s">
        <v>11</v>
      </c>
      <c r="M2" s="4" t="s">
        <v>12</v>
      </c>
      <c r="N2" s="4" t="s">
        <v>175</v>
      </c>
      <c r="O2" s="4" t="s">
        <v>176</v>
      </c>
      <c r="P2" s="4" t="s">
        <v>177</v>
      </c>
      <c r="Q2" s="4" t="s">
        <v>178</v>
      </c>
      <c r="R2" s="4" t="s">
        <v>179</v>
      </c>
      <c r="S2" s="4" t="s">
        <v>180</v>
      </c>
      <c r="T2" s="4" t="s">
        <v>181</v>
      </c>
      <c r="U2" s="4" t="s">
        <v>182</v>
      </c>
      <c r="V2" s="7" t="s">
        <v>183</v>
      </c>
      <c r="W2" s="7" t="s">
        <v>183</v>
      </c>
      <c r="X2" s="7" t="s">
        <v>347</v>
      </c>
      <c r="Y2" s="7" t="s">
        <v>348</v>
      </c>
      <c r="Z2" s="7" t="s">
        <v>349</v>
      </c>
      <c r="AA2" s="7" t="s">
        <v>350</v>
      </c>
      <c r="AB2" s="7" t="s">
        <v>351</v>
      </c>
      <c r="AC2" s="7" t="s">
        <v>352</v>
      </c>
      <c r="AD2" s="4" t="s">
        <v>353</v>
      </c>
      <c r="AE2" s="4" t="s">
        <v>354</v>
      </c>
      <c r="AF2" s="7" t="s">
        <v>355</v>
      </c>
    </row>
    <row r="3" spans="1:32" ht="60">
      <c r="A3" s="36" t="s">
        <v>13</v>
      </c>
      <c r="B3" s="36" t="s">
        <v>14</v>
      </c>
      <c r="C3" s="36" t="s">
        <v>15</v>
      </c>
      <c r="D3" s="47" t="s">
        <v>16</v>
      </c>
      <c r="E3" s="36" t="s">
        <v>17</v>
      </c>
      <c r="F3" s="36" t="s">
        <v>18</v>
      </c>
      <c r="G3" s="36" t="s">
        <v>19</v>
      </c>
      <c r="H3" s="36" t="s">
        <v>18</v>
      </c>
      <c r="I3" s="36">
        <v>52</v>
      </c>
      <c r="J3" s="36" t="s">
        <v>20</v>
      </c>
      <c r="K3" s="52" t="s">
        <v>21</v>
      </c>
      <c r="L3" s="39" t="s">
        <v>18</v>
      </c>
      <c r="M3" s="39" t="s">
        <v>22</v>
      </c>
      <c r="N3" s="8" t="s">
        <v>184</v>
      </c>
      <c r="O3" s="9" t="s">
        <v>185</v>
      </c>
      <c r="P3" s="8" t="s">
        <v>186</v>
      </c>
      <c r="Q3" s="10" t="s">
        <v>187</v>
      </c>
      <c r="R3" s="10" t="s">
        <v>188</v>
      </c>
      <c r="S3" s="10" t="s">
        <v>189</v>
      </c>
      <c r="T3" s="10">
        <v>21</v>
      </c>
      <c r="U3" s="64" t="s">
        <v>190</v>
      </c>
      <c r="V3" s="66" t="s">
        <v>191</v>
      </c>
      <c r="W3" s="66" t="s">
        <v>191</v>
      </c>
      <c r="X3" s="66" t="s">
        <v>18</v>
      </c>
      <c r="Y3" s="66" t="s">
        <v>18</v>
      </c>
      <c r="Z3" s="66" t="s">
        <v>18</v>
      </c>
      <c r="AA3" s="66" t="s">
        <v>18</v>
      </c>
      <c r="AB3" s="11" t="s">
        <v>356</v>
      </c>
      <c r="AC3" s="66" t="s">
        <v>357</v>
      </c>
      <c r="AD3" s="12" t="s">
        <v>18</v>
      </c>
      <c r="AE3" s="12" t="s">
        <v>18</v>
      </c>
      <c r="AF3" s="66" t="s">
        <v>358</v>
      </c>
    </row>
    <row r="4" spans="1:32" ht="30">
      <c r="A4" s="36"/>
      <c r="B4" s="45"/>
      <c r="C4" s="36"/>
      <c r="D4" s="47"/>
      <c r="E4" s="36"/>
      <c r="F4" s="36"/>
      <c r="G4" s="36"/>
      <c r="H4" s="36"/>
      <c r="I4" s="36"/>
      <c r="J4" s="45"/>
      <c r="K4" s="44"/>
      <c r="L4" s="44"/>
      <c r="M4" s="44"/>
      <c r="N4" s="12" t="s">
        <v>192</v>
      </c>
      <c r="O4" s="13" t="s">
        <v>193</v>
      </c>
      <c r="P4" s="8" t="s">
        <v>186</v>
      </c>
      <c r="Q4" s="13" t="s">
        <v>194</v>
      </c>
      <c r="R4" s="10" t="s">
        <v>188</v>
      </c>
      <c r="S4" s="10" t="s">
        <v>189</v>
      </c>
      <c r="T4" s="10">
        <v>21</v>
      </c>
      <c r="U4" s="65"/>
      <c r="V4" s="67"/>
      <c r="W4" s="67"/>
      <c r="X4" s="66"/>
      <c r="Y4" s="66"/>
      <c r="Z4" s="66"/>
      <c r="AA4" s="59"/>
      <c r="AB4" s="11" t="s">
        <v>359</v>
      </c>
      <c r="AC4" s="67"/>
      <c r="AD4" s="12" t="s">
        <v>18</v>
      </c>
      <c r="AE4" s="12" t="s">
        <v>18</v>
      </c>
      <c r="AF4" s="67"/>
    </row>
    <row r="5" spans="1:32" ht="111.75">
      <c r="A5" s="37" t="s">
        <v>23</v>
      </c>
      <c r="B5" s="38" t="s">
        <v>24</v>
      </c>
      <c r="C5" s="38" t="s">
        <v>25</v>
      </c>
      <c r="D5" s="37" t="s">
        <v>26</v>
      </c>
      <c r="E5" s="37" t="s">
        <v>17</v>
      </c>
      <c r="F5" s="37" t="s">
        <v>27</v>
      </c>
      <c r="G5" s="37" t="s">
        <v>28</v>
      </c>
      <c r="H5" s="37" t="s">
        <v>18</v>
      </c>
      <c r="I5" s="37">
        <v>60</v>
      </c>
      <c r="J5" s="37" t="s">
        <v>29</v>
      </c>
      <c r="K5" s="53" t="s">
        <v>30</v>
      </c>
      <c r="L5" s="40" t="s">
        <v>31</v>
      </c>
      <c r="M5" s="40" t="s">
        <v>22</v>
      </c>
      <c r="N5" s="15" t="s">
        <v>184</v>
      </c>
      <c r="O5" s="16">
        <v>20</v>
      </c>
      <c r="P5" s="15" t="s">
        <v>195</v>
      </c>
      <c r="Q5" s="16" t="s">
        <v>196</v>
      </c>
      <c r="R5" s="16" t="s">
        <v>188</v>
      </c>
      <c r="S5" s="16" t="s">
        <v>197</v>
      </c>
      <c r="T5" s="16" t="s">
        <v>198</v>
      </c>
      <c r="U5" s="68" t="s">
        <v>199</v>
      </c>
      <c r="V5" s="70" t="s">
        <v>191</v>
      </c>
      <c r="W5" s="70" t="s">
        <v>191</v>
      </c>
      <c r="X5" s="83" t="s">
        <v>18</v>
      </c>
      <c r="Y5" s="83" t="s">
        <v>18</v>
      </c>
      <c r="Z5" s="28" t="s">
        <v>360</v>
      </c>
      <c r="AA5" s="70" t="s">
        <v>18</v>
      </c>
      <c r="AB5" s="70" t="s">
        <v>18</v>
      </c>
      <c r="AC5" s="70" t="s">
        <v>361</v>
      </c>
      <c r="AD5" s="12" t="s">
        <v>18</v>
      </c>
      <c r="AE5" s="12" t="s">
        <v>18</v>
      </c>
      <c r="AF5" s="71" t="s">
        <v>362</v>
      </c>
    </row>
    <row r="6" spans="1:32" ht="94.5">
      <c r="A6" s="37"/>
      <c r="B6" s="38"/>
      <c r="C6" s="38"/>
      <c r="D6" s="37"/>
      <c r="E6" s="37"/>
      <c r="F6" s="37"/>
      <c r="G6" s="37"/>
      <c r="H6" s="37"/>
      <c r="I6" s="37"/>
      <c r="J6" s="37"/>
      <c r="K6" s="53"/>
      <c r="L6" s="40"/>
      <c r="M6" s="40"/>
      <c r="N6" s="15" t="s">
        <v>184</v>
      </c>
      <c r="O6" s="16">
        <v>20</v>
      </c>
      <c r="P6" s="15" t="s">
        <v>195</v>
      </c>
      <c r="Q6" s="16" t="s">
        <v>200</v>
      </c>
      <c r="R6" s="16" t="s">
        <v>188</v>
      </c>
      <c r="S6" s="16" t="s">
        <v>197</v>
      </c>
      <c r="T6" s="16" t="s">
        <v>198</v>
      </c>
      <c r="U6" s="68"/>
      <c r="V6" s="70"/>
      <c r="W6" s="70"/>
      <c r="X6" s="83"/>
      <c r="Y6" s="83"/>
      <c r="Z6" s="28" t="s">
        <v>363</v>
      </c>
      <c r="AA6" s="70"/>
      <c r="AB6" s="70"/>
      <c r="AC6" s="70"/>
      <c r="AD6" s="12" t="s">
        <v>18</v>
      </c>
      <c r="AE6" s="12" t="s">
        <v>18</v>
      </c>
      <c r="AF6" s="71"/>
    </row>
    <row r="7" spans="1:32" ht="96.75">
      <c r="A7" s="38"/>
      <c r="B7" s="38"/>
      <c r="C7" s="38"/>
      <c r="D7" s="38"/>
      <c r="E7" s="37"/>
      <c r="F7" s="38"/>
      <c r="G7" s="38"/>
      <c r="H7" s="38"/>
      <c r="I7" s="37"/>
      <c r="J7" s="38"/>
      <c r="K7" s="41"/>
      <c r="L7" s="41"/>
      <c r="M7" s="41"/>
      <c r="N7" s="18" t="s">
        <v>192</v>
      </c>
      <c r="O7" s="16">
        <v>20</v>
      </c>
      <c r="P7" s="15" t="s">
        <v>195</v>
      </c>
      <c r="Q7" s="16" t="s">
        <v>201</v>
      </c>
      <c r="R7" s="16" t="s">
        <v>188</v>
      </c>
      <c r="S7" s="16" t="s">
        <v>197</v>
      </c>
      <c r="T7" s="16" t="s">
        <v>198</v>
      </c>
      <c r="U7" s="69"/>
      <c r="V7" s="71"/>
      <c r="W7" s="71"/>
      <c r="X7" s="83"/>
      <c r="Y7" s="83"/>
      <c r="Z7" s="28" t="s">
        <v>364</v>
      </c>
      <c r="AA7" s="70"/>
      <c r="AB7" s="70"/>
      <c r="AC7" s="71"/>
      <c r="AD7" s="12" t="s">
        <v>18</v>
      </c>
      <c r="AE7" s="12" t="s">
        <v>18</v>
      </c>
      <c r="AF7" s="75"/>
    </row>
    <row r="8" spans="1:32" ht="21">
      <c r="A8" s="39" t="s">
        <v>32</v>
      </c>
      <c r="B8" s="39" t="s">
        <v>33</v>
      </c>
      <c r="C8" s="39" t="s">
        <v>34</v>
      </c>
      <c r="D8" s="36" t="s">
        <v>35</v>
      </c>
      <c r="E8" s="36" t="s">
        <v>17</v>
      </c>
      <c r="F8" s="36" t="s">
        <v>27</v>
      </c>
      <c r="G8" s="36" t="s">
        <v>36</v>
      </c>
      <c r="H8" s="36" t="s">
        <v>37</v>
      </c>
      <c r="I8" s="36">
        <v>40</v>
      </c>
      <c r="J8" s="36" t="s">
        <v>20</v>
      </c>
      <c r="K8" s="50" t="s">
        <v>38</v>
      </c>
      <c r="L8" s="39" t="s">
        <v>18</v>
      </c>
      <c r="M8" s="39" t="s">
        <v>22</v>
      </c>
      <c r="N8" s="8" t="s">
        <v>184</v>
      </c>
      <c r="O8" s="10">
        <v>20</v>
      </c>
      <c r="P8" s="72" t="s">
        <v>202</v>
      </c>
      <c r="Q8" s="10" t="s">
        <v>203</v>
      </c>
      <c r="R8" s="10" t="s">
        <v>188</v>
      </c>
      <c r="S8" s="10" t="s">
        <v>204</v>
      </c>
      <c r="T8" s="10" t="s">
        <v>205</v>
      </c>
      <c r="U8" s="64" t="s">
        <v>206</v>
      </c>
      <c r="V8" s="66" t="s">
        <v>207</v>
      </c>
      <c r="W8" s="66" t="s">
        <v>207</v>
      </c>
      <c r="X8" s="66" t="s">
        <v>18</v>
      </c>
      <c r="Y8" s="66" t="s">
        <v>18</v>
      </c>
      <c r="Z8" s="11" t="s">
        <v>365</v>
      </c>
      <c r="AA8" s="66" t="s">
        <v>18</v>
      </c>
      <c r="AB8" s="66" t="s">
        <v>18</v>
      </c>
      <c r="AC8" s="66" t="s">
        <v>366</v>
      </c>
      <c r="AD8" s="12" t="s">
        <v>18</v>
      </c>
      <c r="AE8" s="12" t="s">
        <v>18</v>
      </c>
      <c r="AF8" s="86" t="s">
        <v>345</v>
      </c>
    </row>
    <row r="9" spans="1:32" ht="21" customHeight="1">
      <c r="A9" s="39"/>
      <c r="B9" s="39"/>
      <c r="C9" s="39"/>
      <c r="D9" s="45"/>
      <c r="E9" s="45"/>
      <c r="F9" s="45"/>
      <c r="G9" s="45"/>
      <c r="H9" s="36"/>
      <c r="I9" s="36"/>
      <c r="J9" s="45"/>
      <c r="K9" s="44"/>
      <c r="L9" s="44"/>
      <c r="M9" s="44"/>
      <c r="N9" s="12" t="s">
        <v>192</v>
      </c>
      <c r="O9" s="10">
        <v>20</v>
      </c>
      <c r="P9" s="44"/>
      <c r="Q9" s="10" t="s">
        <v>208</v>
      </c>
      <c r="R9" s="10" t="s">
        <v>188</v>
      </c>
      <c r="S9" s="10" t="s">
        <v>204</v>
      </c>
      <c r="T9" s="10" t="s">
        <v>205</v>
      </c>
      <c r="U9" s="65"/>
      <c r="V9" s="67"/>
      <c r="W9" s="67"/>
      <c r="X9" s="66"/>
      <c r="Y9" s="66"/>
      <c r="Z9" s="11" t="s">
        <v>367</v>
      </c>
      <c r="AA9" s="59"/>
      <c r="AB9" s="66"/>
      <c r="AC9" s="67"/>
      <c r="AD9" s="12" t="s">
        <v>18</v>
      </c>
      <c r="AE9" s="12" t="s">
        <v>18</v>
      </c>
      <c r="AF9" s="86"/>
    </row>
    <row r="10" spans="1:32" ht="75" customHeight="1">
      <c r="A10" s="40" t="s">
        <v>39</v>
      </c>
      <c r="B10" s="37" t="s">
        <v>40</v>
      </c>
      <c r="C10" s="37" t="s">
        <v>41</v>
      </c>
      <c r="D10" s="37" t="s">
        <v>42</v>
      </c>
      <c r="E10" s="37" t="s">
        <v>17</v>
      </c>
      <c r="F10" s="37" t="s">
        <v>27</v>
      </c>
      <c r="G10" s="37" t="s">
        <v>43</v>
      </c>
      <c r="H10" s="37" t="s">
        <v>44</v>
      </c>
      <c r="I10" s="38">
        <v>45</v>
      </c>
      <c r="J10" s="37" t="s">
        <v>20</v>
      </c>
      <c r="K10" s="51" t="s">
        <v>18</v>
      </c>
      <c r="L10" s="40" t="s">
        <v>45</v>
      </c>
      <c r="M10" s="40" t="s">
        <v>22</v>
      </c>
      <c r="N10" s="15" t="s">
        <v>184</v>
      </c>
      <c r="O10" s="16">
        <v>15</v>
      </c>
      <c r="P10" s="73" t="s">
        <v>186</v>
      </c>
      <c r="Q10" s="16" t="s">
        <v>209</v>
      </c>
      <c r="R10" s="16" t="s">
        <v>188</v>
      </c>
      <c r="S10" s="16" t="s">
        <v>210</v>
      </c>
      <c r="T10" s="16">
        <v>21</v>
      </c>
      <c r="U10" s="74" t="s">
        <v>211</v>
      </c>
      <c r="V10" s="70" t="s">
        <v>212</v>
      </c>
      <c r="W10" s="70" t="s">
        <v>212</v>
      </c>
      <c r="X10" s="70" t="s">
        <v>18</v>
      </c>
      <c r="Y10" s="70" t="s">
        <v>18</v>
      </c>
      <c r="Z10" s="70" t="s">
        <v>18</v>
      </c>
      <c r="AA10" s="70" t="s">
        <v>18</v>
      </c>
      <c r="AB10" s="71" t="s">
        <v>368</v>
      </c>
      <c r="AC10" s="71" t="s">
        <v>369</v>
      </c>
      <c r="AD10" s="69" t="s">
        <v>370</v>
      </c>
      <c r="AE10" s="18" t="s">
        <v>18</v>
      </c>
      <c r="AF10" s="71"/>
    </row>
    <row r="11" spans="1:32" ht="66" customHeight="1">
      <c r="A11" s="40"/>
      <c r="B11" s="37"/>
      <c r="C11" s="37"/>
      <c r="D11" s="37"/>
      <c r="E11" s="37"/>
      <c r="F11" s="37"/>
      <c r="G11" s="37"/>
      <c r="H11" s="37"/>
      <c r="I11" s="38"/>
      <c r="J11" s="37"/>
      <c r="K11" s="51"/>
      <c r="L11" s="40"/>
      <c r="M11" s="40"/>
      <c r="N11" s="15" t="s">
        <v>184</v>
      </c>
      <c r="O11" s="16">
        <v>15</v>
      </c>
      <c r="P11" s="73"/>
      <c r="Q11" s="16" t="s">
        <v>213</v>
      </c>
      <c r="R11" s="16" t="s">
        <v>188</v>
      </c>
      <c r="S11" s="16" t="s">
        <v>210</v>
      </c>
      <c r="T11" s="16">
        <v>21</v>
      </c>
      <c r="U11" s="74"/>
      <c r="V11" s="70"/>
      <c r="W11" s="70"/>
      <c r="X11" s="70"/>
      <c r="Y11" s="70"/>
      <c r="Z11" s="70"/>
      <c r="AA11" s="70"/>
      <c r="AB11" s="71"/>
      <c r="AC11" s="71"/>
      <c r="AD11" s="41"/>
      <c r="AE11" s="18" t="s">
        <v>18</v>
      </c>
      <c r="AF11" s="71"/>
    </row>
    <row r="12" spans="1:32" ht="72" customHeight="1">
      <c r="A12" s="41"/>
      <c r="B12" s="38"/>
      <c r="C12" s="37"/>
      <c r="D12" s="38"/>
      <c r="E12" s="38"/>
      <c r="F12" s="38"/>
      <c r="G12" s="38"/>
      <c r="H12" s="38"/>
      <c r="I12" s="38"/>
      <c r="J12" s="38"/>
      <c r="K12" s="41"/>
      <c r="L12" s="41"/>
      <c r="M12" s="41"/>
      <c r="N12" s="18" t="s">
        <v>192</v>
      </c>
      <c r="O12" s="16">
        <v>15</v>
      </c>
      <c r="P12" s="41"/>
      <c r="Q12" s="16" t="s">
        <v>214</v>
      </c>
      <c r="R12" s="16" t="s">
        <v>188</v>
      </c>
      <c r="S12" s="16" t="s">
        <v>210</v>
      </c>
      <c r="T12" s="16">
        <v>21</v>
      </c>
      <c r="U12" s="74"/>
      <c r="V12" s="71"/>
      <c r="W12" s="71"/>
      <c r="X12" s="70"/>
      <c r="Y12" s="70"/>
      <c r="Z12" s="70"/>
      <c r="AA12" s="70"/>
      <c r="AB12" s="71"/>
      <c r="AC12" s="71"/>
      <c r="AD12" s="41"/>
      <c r="AE12" s="18" t="s">
        <v>18</v>
      </c>
      <c r="AF12" s="75"/>
    </row>
    <row r="13" spans="1:32" ht="90">
      <c r="A13" s="39" t="s">
        <v>46</v>
      </c>
      <c r="B13" s="36" t="s">
        <v>47</v>
      </c>
      <c r="C13" s="36" t="s">
        <v>48</v>
      </c>
      <c r="D13" s="36" t="s">
        <v>26</v>
      </c>
      <c r="E13" s="36" t="s">
        <v>17</v>
      </c>
      <c r="F13" s="45" t="s">
        <v>18</v>
      </c>
      <c r="G13" s="45" t="s">
        <v>49</v>
      </c>
      <c r="H13" s="45" t="s">
        <v>50</v>
      </c>
      <c r="I13" s="36">
        <v>36</v>
      </c>
      <c r="J13" s="36" t="s">
        <v>29</v>
      </c>
      <c r="K13" s="50" t="s">
        <v>18</v>
      </c>
      <c r="L13" s="39" t="s">
        <v>18</v>
      </c>
      <c r="M13" s="39" t="s">
        <v>22</v>
      </c>
      <c r="N13" s="8" t="s">
        <v>184</v>
      </c>
      <c r="O13" s="10">
        <v>12</v>
      </c>
      <c r="P13" s="72" t="s">
        <v>186</v>
      </c>
      <c r="Q13" s="11" t="s">
        <v>215</v>
      </c>
      <c r="R13" s="10" t="s">
        <v>188</v>
      </c>
      <c r="S13" s="10" t="s">
        <v>210</v>
      </c>
      <c r="T13" s="10">
        <v>21</v>
      </c>
      <c r="U13" s="64" t="s">
        <v>216</v>
      </c>
      <c r="V13" s="66" t="s">
        <v>217</v>
      </c>
      <c r="W13" s="66" t="s">
        <v>217</v>
      </c>
      <c r="X13" s="66" t="s">
        <v>18</v>
      </c>
      <c r="Y13" s="66" t="s">
        <v>18</v>
      </c>
      <c r="Z13" s="66" t="s">
        <v>18</v>
      </c>
      <c r="AA13" s="66" t="s">
        <v>18</v>
      </c>
      <c r="AB13" s="11" t="s">
        <v>371</v>
      </c>
      <c r="AC13" s="66" t="s">
        <v>372</v>
      </c>
      <c r="AD13" s="65" t="s">
        <v>373</v>
      </c>
      <c r="AE13" s="12" t="s">
        <v>18</v>
      </c>
      <c r="AF13" s="86" t="s">
        <v>374</v>
      </c>
    </row>
    <row r="14" spans="1:32" ht="90">
      <c r="A14" s="39"/>
      <c r="B14" s="36"/>
      <c r="C14" s="36"/>
      <c r="D14" s="36"/>
      <c r="E14" s="36"/>
      <c r="F14" s="45"/>
      <c r="G14" s="45"/>
      <c r="H14" s="45"/>
      <c r="I14" s="36"/>
      <c r="J14" s="36"/>
      <c r="K14" s="50"/>
      <c r="L14" s="39"/>
      <c r="M14" s="39"/>
      <c r="N14" s="8" t="s">
        <v>184</v>
      </c>
      <c r="O14" s="10">
        <v>12</v>
      </c>
      <c r="P14" s="72"/>
      <c r="Q14" s="14" t="s">
        <v>218</v>
      </c>
      <c r="R14" s="10" t="s">
        <v>188</v>
      </c>
      <c r="S14" s="10" t="s">
        <v>210</v>
      </c>
      <c r="T14" s="10">
        <v>21</v>
      </c>
      <c r="U14" s="64"/>
      <c r="V14" s="66"/>
      <c r="W14" s="66"/>
      <c r="X14" s="66"/>
      <c r="Y14" s="66"/>
      <c r="Z14" s="66"/>
      <c r="AA14" s="66"/>
      <c r="AB14" s="11" t="s">
        <v>375</v>
      </c>
      <c r="AC14" s="66"/>
      <c r="AD14" s="65"/>
      <c r="AE14" s="12" t="s">
        <v>18</v>
      </c>
      <c r="AF14" s="86"/>
    </row>
    <row r="15" spans="1:32" ht="90">
      <c r="A15" s="39"/>
      <c r="B15" s="45"/>
      <c r="C15" s="36"/>
      <c r="D15" s="45"/>
      <c r="E15" s="45"/>
      <c r="F15" s="44"/>
      <c r="G15" s="44"/>
      <c r="H15" s="44"/>
      <c r="I15" s="36"/>
      <c r="J15" s="45"/>
      <c r="K15" s="44"/>
      <c r="L15" s="44"/>
      <c r="M15" s="44"/>
      <c r="N15" s="12" t="s">
        <v>192</v>
      </c>
      <c r="O15" s="10">
        <v>12</v>
      </c>
      <c r="P15" s="44"/>
      <c r="Q15" s="14" t="s">
        <v>219</v>
      </c>
      <c r="R15" s="10" t="s">
        <v>188</v>
      </c>
      <c r="S15" s="10" t="s">
        <v>210</v>
      </c>
      <c r="T15" s="10">
        <v>21</v>
      </c>
      <c r="U15" s="65"/>
      <c r="V15" s="59"/>
      <c r="W15" s="59"/>
      <c r="X15" s="66"/>
      <c r="Y15" s="66"/>
      <c r="Z15" s="66"/>
      <c r="AA15" s="66"/>
      <c r="AB15" s="11" t="s">
        <v>376</v>
      </c>
      <c r="AC15" s="67"/>
      <c r="AD15" s="65"/>
      <c r="AE15" s="12" t="s">
        <v>18</v>
      </c>
      <c r="AF15" s="86"/>
    </row>
    <row r="16" spans="1:32" ht="60">
      <c r="A16" s="37" t="s">
        <v>51</v>
      </c>
      <c r="B16" s="37" t="s">
        <v>52</v>
      </c>
      <c r="C16" s="37" t="s">
        <v>53</v>
      </c>
      <c r="D16" s="48" t="s">
        <v>35</v>
      </c>
      <c r="E16" s="37" t="s">
        <v>17</v>
      </c>
      <c r="F16" s="37" t="s">
        <v>18</v>
      </c>
      <c r="G16" s="37" t="s">
        <v>54</v>
      </c>
      <c r="H16" s="37" t="s">
        <v>55</v>
      </c>
      <c r="I16" s="37">
        <v>80</v>
      </c>
      <c r="J16" s="37" t="s">
        <v>29</v>
      </c>
      <c r="K16" s="51" t="s">
        <v>56</v>
      </c>
      <c r="L16" s="40" t="s">
        <v>57</v>
      </c>
      <c r="M16" s="40" t="s">
        <v>22</v>
      </c>
      <c r="N16" s="15" t="s">
        <v>184</v>
      </c>
      <c r="O16" s="16">
        <v>40</v>
      </c>
      <c r="P16" s="68" t="s">
        <v>202</v>
      </c>
      <c r="Q16" s="16" t="s">
        <v>220</v>
      </c>
      <c r="R16" s="16" t="s">
        <v>188</v>
      </c>
      <c r="S16" s="16" t="s">
        <v>221</v>
      </c>
      <c r="T16" s="16" t="s">
        <v>198</v>
      </c>
      <c r="U16" s="68" t="s">
        <v>222</v>
      </c>
      <c r="V16" s="70" t="s">
        <v>217</v>
      </c>
      <c r="W16" s="70" t="s">
        <v>217</v>
      </c>
      <c r="X16" s="70" t="s">
        <v>18</v>
      </c>
      <c r="Y16" s="28" t="s">
        <v>377</v>
      </c>
      <c r="Z16" s="70" t="s">
        <v>18</v>
      </c>
      <c r="AA16" s="70" t="s">
        <v>18</v>
      </c>
      <c r="AB16" s="70" t="s">
        <v>18</v>
      </c>
      <c r="AC16" s="70" t="s">
        <v>378</v>
      </c>
      <c r="AD16" s="69" t="s">
        <v>379</v>
      </c>
      <c r="AE16" s="18" t="s">
        <v>18</v>
      </c>
      <c r="AF16" s="71" t="s">
        <v>374</v>
      </c>
    </row>
    <row r="17" spans="1:32" ht="75">
      <c r="A17" s="38"/>
      <c r="B17" s="38"/>
      <c r="C17" s="37"/>
      <c r="D17" s="48"/>
      <c r="E17" s="37"/>
      <c r="F17" s="37"/>
      <c r="G17" s="37"/>
      <c r="H17" s="37"/>
      <c r="I17" s="37"/>
      <c r="J17" s="38"/>
      <c r="K17" s="41"/>
      <c r="L17" s="41"/>
      <c r="M17" s="41"/>
      <c r="N17" s="18" t="s">
        <v>192</v>
      </c>
      <c r="O17" s="16">
        <v>40</v>
      </c>
      <c r="P17" s="41"/>
      <c r="Q17" s="16" t="s">
        <v>223</v>
      </c>
      <c r="R17" s="16" t="s">
        <v>188</v>
      </c>
      <c r="S17" s="16" t="s">
        <v>221</v>
      </c>
      <c r="T17" s="16" t="s">
        <v>198</v>
      </c>
      <c r="U17" s="69"/>
      <c r="V17" s="71"/>
      <c r="W17" s="71"/>
      <c r="X17" s="75"/>
      <c r="Y17" s="29" t="s">
        <v>380</v>
      </c>
      <c r="Z17" s="70"/>
      <c r="AA17" s="70"/>
      <c r="AB17" s="70"/>
      <c r="AC17" s="71"/>
      <c r="AD17" s="69"/>
      <c r="AE17" s="18" t="s">
        <v>18</v>
      </c>
      <c r="AF17" s="75"/>
    </row>
    <row r="18" spans="1:32" ht="45">
      <c r="A18" s="39" t="s">
        <v>58</v>
      </c>
      <c r="B18" s="39" t="s">
        <v>59</v>
      </c>
      <c r="C18" s="39" t="s">
        <v>60</v>
      </c>
      <c r="D18" s="36" t="s">
        <v>61</v>
      </c>
      <c r="E18" s="36" t="s">
        <v>17</v>
      </c>
      <c r="F18" s="36" t="s">
        <v>27</v>
      </c>
      <c r="G18" s="36" t="s">
        <v>49</v>
      </c>
      <c r="H18" s="36" t="s">
        <v>44</v>
      </c>
      <c r="I18" s="36">
        <v>44</v>
      </c>
      <c r="J18" s="36" t="s">
        <v>20</v>
      </c>
      <c r="K18" s="50" t="s">
        <v>18</v>
      </c>
      <c r="L18" s="39" t="s">
        <v>31</v>
      </c>
      <c r="M18" s="39" t="s">
        <v>22</v>
      </c>
      <c r="N18" s="8" t="s">
        <v>184</v>
      </c>
      <c r="O18" s="10">
        <v>11</v>
      </c>
      <c r="P18" s="72" t="s">
        <v>202</v>
      </c>
      <c r="Q18" s="10" t="s">
        <v>224</v>
      </c>
      <c r="R18" s="10" t="s">
        <v>188</v>
      </c>
      <c r="S18" s="10" t="s">
        <v>210</v>
      </c>
      <c r="T18" s="64" t="s">
        <v>225</v>
      </c>
      <c r="U18" s="64" t="s">
        <v>226</v>
      </c>
      <c r="V18" s="66" t="s">
        <v>217</v>
      </c>
      <c r="W18" s="66" t="s">
        <v>217</v>
      </c>
      <c r="X18" s="66" t="s">
        <v>18</v>
      </c>
      <c r="Y18" s="66" t="s">
        <v>18</v>
      </c>
      <c r="Z18" s="66" t="s">
        <v>18</v>
      </c>
      <c r="AA18" s="66" t="s">
        <v>18</v>
      </c>
      <c r="AB18" s="30" t="s">
        <v>381</v>
      </c>
      <c r="AC18" s="66" t="s">
        <v>382</v>
      </c>
      <c r="AD18" s="65" t="s">
        <v>383</v>
      </c>
      <c r="AE18" s="12" t="s">
        <v>18</v>
      </c>
      <c r="AF18" s="67" t="s">
        <v>374</v>
      </c>
    </row>
    <row r="19" spans="1:32" ht="60">
      <c r="A19" s="39"/>
      <c r="B19" s="39"/>
      <c r="C19" s="39"/>
      <c r="D19" s="36"/>
      <c r="E19" s="36"/>
      <c r="F19" s="36"/>
      <c r="G19" s="36"/>
      <c r="H19" s="36"/>
      <c r="I19" s="36"/>
      <c r="J19" s="36"/>
      <c r="K19" s="50"/>
      <c r="L19" s="39"/>
      <c r="M19" s="39"/>
      <c r="N19" s="8" t="s">
        <v>227</v>
      </c>
      <c r="O19" s="10">
        <v>11</v>
      </c>
      <c r="P19" s="72"/>
      <c r="Q19" s="10" t="s">
        <v>228</v>
      </c>
      <c r="R19" s="10" t="s">
        <v>188</v>
      </c>
      <c r="S19" s="10" t="s">
        <v>210</v>
      </c>
      <c r="T19" s="44"/>
      <c r="U19" s="64"/>
      <c r="V19" s="66"/>
      <c r="W19" s="66"/>
      <c r="X19" s="66"/>
      <c r="Y19" s="66"/>
      <c r="Z19" s="66"/>
      <c r="AA19" s="66"/>
      <c r="AB19" s="30" t="s">
        <v>384</v>
      </c>
      <c r="AC19" s="66"/>
      <c r="AD19" s="65"/>
      <c r="AE19" s="12" t="s">
        <v>18</v>
      </c>
      <c r="AF19" s="67"/>
    </row>
    <row r="20" spans="1:32" ht="45">
      <c r="A20" s="39"/>
      <c r="B20" s="39"/>
      <c r="C20" s="39"/>
      <c r="D20" s="36"/>
      <c r="E20" s="36"/>
      <c r="F20" s="36"/>
      <c r="G20" s="36"/>
      <c r="H20" s="36"/>
      <c r="I20" s="36"/>
      <c r="J20" s="36"/>
      <c r="K20" s="50"/>
      <c r="L20" s="39"/>
      <c r="M20" s="39"/>
      <c r="N20" s="8" t="s">
        <v>184</v>
      </c>
      <c r="O20" s="10">
        <v>11</v>
      </c>
      <c r="P20" s="72"/>
      <c r="Q20" s="10" t="s">
        <v>229</v>
      </c>
      <c r="R20" s="10" t="s">
        <v>188</v>
      </c>
      <c r="S20" s="10" t="s">
        <v>210</v>
      </c>
      <c r="T20" s="44"/>
      <c r="U20" s="64"/>
      <c r="V20" s="66"/>
      <c r="W20" s="66"/>
      <c r="X20" s="66"/>
      <c r="Y20" s="66"/>
      <c r="Z20" s="66"/>
      <c r="AA20" s="66"/>
      <c r="AB20" s="30" t="s">
        <v>385</v>
      </c>
      <c r="AC20" s="66"/>
      <c r="AD20" s="65"/>
      <c r="AE20" s="12" t="s">
        <v>18</v>
      </c>
      <c r="AF20" s="67"/>
    </row>
    <row r="21" spans="1:32" ht="54" customHeight="1">
      <c r="A21" s="39"/>
      <c r="B21" s="39"/>
      <c r="C21" s="39"/>
      <c r="D21" s="45"/>
      <c r="E21" s="45"/>
      <c r="F21" s="45"/>
      <c r="G21" s="45"/>
      <c r="H21" s="36"/>
      <c r="I21" s="36"/>
      <c r="J21" s="45"/>
      <c r="K21" s="44"/>
      <c r="L21" s="44"/>
      <c r="M21" s="44"/>
      <c r="N21" s="12" t="s">
        <v>192</v>
      </c>
      <c r="O21" s="10">
        <v>11</v>
      </c>
      <c r="P21" s="44"/>
      <c r="Q21" s="12" t="s">
        <v>230</v>
      </c>
      <c r="R21" s="10" t="s">
        <v>188</v>
      </c>
      <c r="S21" s="10" t="s">
        <v>210</v>
      </c>
      <c r="T21" s="44"/>
      <c r="U21" s="65"/>
      <c r="V21" s="67"/>
      <c r="W21" s="67"/>
      <c r="X21" s="66"/>
      <c r="Y21" s="66"/>
      <c r="Z21" s="66"/>
      <c r="AA21" s="66"/>
      <c r="AB21" s="30" t="s">
        <v>386</v>
      </c>
      <c r="AC21" s="67"/>
      <c r="AD21" s="65"/>
      <c r="AE21" s="12" t="s">
        <v>18</v>
      </c>
      <c r="AF21" s="59"/>
    </row>
    <row r="22" spans="1:32" ht="271.5" customHeight="1">
      <c r="A22" s="37" t="s">
        <v>62</v>
      </c>
      <c r="B22" s="37" t="s">
        <v>24</v>
      </c>
      <c r="C22" s="37" t="s">
        <v>63</v>
      </c>
      <c r="D22" s="48" t="s">
        <v>64</v>
      </c>
      <c r="E22" s="37" t="s">
        <v>17</v>
      </c>
      <c r="F22" s="37" t="s">
        <v>27</v>
      </c>
      <c r="G22" s="37" t="s">
        <v>65</v>
      </c>
      <c r="H22" s="37" t="s">
        <v>66</v>
      </c>
      <c r="I22" s="37">
        <v>50</v>
      </c>
      <c r="J22" s="37" t="s">
        <v>20</v>
      </c>
      <c r="K22" s="51" t="s">
        <v>67</v>
      </c>
      <c r="L22" s="40" t="s">
        <v>31</v>
      </c>
      <c r="M22" s="40" t="s">
        <v>22</v>
      </c>
      <c r="N22" s="16" t="s">
        <v>184</v>
      </c>
      <c r="O22" s="16" t="s">
        <v>231</v>
      </c>
      <c r="P22" s="73" t="s">
        <v>232</v>
      </c>
      <c r="Q22" s="16" t="s">
        <v>233</v>
      </c>
      <c r="R22" s="16" t="s">
        <v>188</v>
      </c>
      <c r="S22" s="18" t="s">
        <v>221</v>
      </c>
      <c r="T22" s="16" t="s">
        <v>234</v>
      </c>
      <c r="U22" s="68" t="s">
        <v>235</v>
      </c>
      <c r="V22" s="70" t="s">
        <v>236</v>
      </c>
      <c r="W22" s="70" t="s">
        <v>236</v>
      </c>
      <c r="X22" s="70" t="s">
        <v>18</v>
      </c>
      <c r="Y22" s="70" t="s">
        <v>18</v>
      </c>
      <c r="Z22" s="17" t="s">
        <v>387</v>
      </c>
      <c r="AA22" s="17" t="s">
        <v>388</v>
      </c>
      <c r="AB22" s="17" t="s">
        <v>389</v>
      </c>
      <c r="AC22" s="70" t="s">
        <v>390</v>
      </c>
      <c r="AD22" s="12" t="s">
        <v>18</v>
      </c>
      <c r="AE22" s="12" t="s">
        <v>18</v>
      </c>
      <c r="AF22" s="70"/>
    </row>
    <row r="23" spans="1:32" ht="235.5" customHeight="1">
      <c r="A23" s="38"/>
      <c r="B23" s="38"/>
      <c r="C23" s="37"/>
      <c r="D23" s="48"/>
      <c r="E23" s="37"/>
      <c r="F23" s="37"/>
      <c r="G23" s="38"/>
      <c r="H23" s="38"/>
      <c r="I23" s="38"/>
      <c r="J23" s="38"/>
      <c r="K23" s="38"/>
      <c r="L23" s="38"/>
      <c r="M23" s="38"/>
      <c r="N23" s="16" t="s">
        <v>192</v>
      </c>
      <c r="O23" s="16">
        <v>10</v>
      </c>
      <c r="P23" s="69"/>
      <c r="Q23" s="18" t="s">
        <v>237</v>
      </c>
      <c r="R23" s="16" t="s">
        <v>188</v>
      </c>
      <c r="S23" s="18" t="s">
        <v>221</v>
      </c>
      <c r="T23" s="18" t="s">
        <v>237</v>
      </c>
      <c r="U23" s="69"/>
      <c r="V23" s="71"/>
      <c r="W23" s="71"/>
      <c r="X23" s="70"/>
      <c r="Y23" s="70"/>
      <c r="Z23" s="17" t="s">
        <v>391</v>
      </c>
      <c r="AA23" s="17" t="s">
        <v>392</v>
      </c>
      <c r="AB23" s="17" t="s">
        <v>393</v>
      </c>
      <c r="AC23" s="71"/>
      <c r="AD23" s="12" t="s">
        <v>18</v>
      </c>
      <c r="AE23" s="12" t="s">
        <v>18</v>
      </c>
      <c r="AF23" s="70"/>
    </row>
    <row r="24" spans="1:32" ht="30">
      <c r="A24" s="39" t="s">
        <v>68</v>
      </c>
      <c r="B24" s="36" t="s">
        <v>69</v>
      </c>
      <c r="C24" s="36" t="s">
        <v>70</v>
      </c>
      <c r="D24" s="47" t="s">
        <v>71</v>
      </c>
      <c r="E24" s="36" t="s">
        <v>17</v>
      </c>
      <c r="F24" s="36" t="s">
        <v>27</v>
      </c>
      <c r="G24" s="36" t="s">
        <v>72</v>
      </c>
      <c r="H24" s="36" t="s">
        <v>73</v>
      </c>
      <c r="I24" s="36">
        <v>58</v>
      </c>
      <c r="J24" s="36" t="s">
        <v>74</v>
      </c>
      <c r="K24" s="50" t="s">
        <v>75</v>
      </c>
      <c r="L24" s="39" t="s">
        <v>31</v>
      </c>
      <c r="M24" s="39" t="s">
        <v>22</v>
      </c>
      <c r="N24" s="8" t="s">
        <v>184</v>
      </c>
      <c r="O24" s="10">
        <v>20</v>
      </c>
      <c r="P24" s="72" t="s">
        <v>232</v>
      </c>
      <c r="Q24" s="10" t="s">
        <v>238</v>
      </c>
      <c r="R24" s="10" t="s">
        <v>188</v>
      </c>
      <c r="S24" s="10" t="s">
        <v>239</v>
      </c>
      <c r="T24" s="10" t="s">
        <v>240</v>
      </c>
      <c r="U24" s="64" t="s">
        <v>241</v>
      </c>
      <c r="V24" s="66" t="s">
        <v>242</v>
      </c>
      <c r="W24" s="66" t="s">
        <v>242</v>
      </c>
      <c r="X24" s="66" t="s">
        <v>18</v>
      </c>
      <c r="Y24" s="66" t="s">
        <v>18</v>
      </c>
      <c r="Z24" s="66" t="s">
        <v>18</v>
      </c>
      <c r="AA24" s="66" t="s">
        <v>18</v>
      </c>
      <c r="AB24" s="66" t="s">
        <v>18</v>
      </c>
      <c r="AC24" s="66" t="s">
        <v>394</v>
      </c>
      <c r="AD24" s="69" t="s">
        <v>395</v>
      </c>
      <c r="AE24" s="18" t="s">
        <v>18</v>
      </c>
      <c r="AF24" s="66" t="s">
        <v>396</v>
      </c>
    </row>
    <row r="25" spans="1:32" ht="30">
      <c r="A25" s="39"/>
      <c r="B25" s="36"/>
      <c r="C25" s="36"/>
      <c r="D25" s="47"/>
      <c r="E25" s="36"/>
      <c r="F25" s="36"/>
      <c r="G25" s="36"/>
      <c r="H25" s="36"/>
      <c r="I25" s="36"/>
      <c r="J25" s="36"/>
      <c r="K25" s="50"/>
      <c r="L25" s="39"/>
      <c r="M25" s="39"/>
      <c r="N25" s="8" t="s">
        <v>184</v>
      </c>
      <c r="O25" s="10">
        <v>19</v>
      </c>
      <c r="P25" s="72"/>
      <c r="Q25" s="10" t="s">
        <v>243</v>
      </c>
      <c r="R25" s="10" t="s">
        <v>188</v>
      </c>
      <c r="S25" s="10" t="s">
        <v>239</v>
      </c>
      <c r="T25" s="10" t="s">
        <v>240</v>
      </c>
      <c r="U25" s="64"/>
      <c r="V25" s="66"/>
      <c r="W25" s="66"/>
      <c r="X25" s="66"/>
      <c r="Y25" s="66"/>
      <c r="Z25" s="66"/>
      <c r="AA25" s="66"/>
      <c r="AB25" s="66"/>
      <c r="AC25" s="66"/>
      <c r="AD25" s="69"/>
      <c r="AE25" s="18" t="s">
        <v>18</v>
      </c>
      <c r="AF25" s="66"/>
    </row>
    <row r="26" spans="1:32" ht="21">
      <c r="A26" s="39"/>
      <c r="B26" s="36"/>
      <c r="C26" s="36"/>
      <c r="D26" s="47"/>
      <c r="E26" s="36"/>
      <c r="F26" s="36"/>
      <c r="G26" s="36"/>
      <c r="H26" s="36"/>
      <c r="I26" s="36"/>
      <c r="J26" s="36"/>
      <c r="K26" s="50"/>
      <c r="L26" s="39"/>
      <c r="M26" s="39"/>
      <c r="N26" s="12" t="s">
        <v>192</v>
      </c>
      <c r="O26" s="10">
        <v>18</v>
      </c>
      <c r="P26" s="72"/>
      <c r="Q26" s="10" t="s">
        <v>244</v>
      </c>
      <c r="R26" s="10" t="s">
        <v>188</v>
      </c>
      <c r="S26" s="10" t="s">
        <v>239</v>
      </c>
      <c r="T26" s="10" t="s">
        <v>245</v>
      </c>
      <c r="U26" s="64"/>
      <c r="V26" s="66"/>
      <c r="W26" s="66"/>
      <c r="X26" s="66"/>
      <c r="Y26" s="66"/>
      <c r="Z26" s="66"/>
      <c r="AA26" s="66"/>
      <c r="AB26" s="66"/>
      <c r="AC26" s="66"/>
      <c r="AD26" s="18" t="s">
        <v>18</v>
      </c>
      <c r="AE26" s="18" t="s">
        <v>18</v>
      </c>
      <c r="AF26" s="66"/>
    </row>
    <row r="27" spans="1:32" ht="45">
      <c r="A27" s="39"/>
      <c r="B27" s="45"/>
      <c r="C27" s="36"/>
      <c r="D27" s="45"/>
      <c r="E27" s="45"/>
      <c r="F27" s="45"/>
      <c r="G27" s="45"/>
      <c r="H27" s="36"/>
      <c r="I27" s="36"/>
      <c r="J27" s="45"/>
      <c r="K27" s="44"/>
      <c r="L27" s="44"/>
      <c r="M27" s="44"/>
      <c r="N27" s="12" t="s">
        <v>192</v>
      </c>
      <c r="O27" s="10">
        <v>58</v>
      </c>
      <c r="P27" s="65"/>
      <c r="Q27" s="10" t="s">
        <v>246</v>
      </c>
      <c r="R27" s="10" t="s">
        <v>188</v>
      </c>
      <c r="S27" s="10" t="s">
        <v>247</v>
      </c>
      <c r="T27" s="10" t="s">
        <v>246</v>
      </c>
      <c r="U27" s="65"/>
      <c r="V27" s="67"/>
      <c r="W27" s="67"/>
      <c r="X27" s="59"/>
      <c r="Y27" s="59"/>
      <c r="Z27" s="59"/>
      <c r="AA27" s="59"/>
      <c r="AB27" s="59"/>
      <c r="AC27" s="66"/>
      <c r="AD27" s="18" t="s">
        <v>18</v>
      </c>
      <c r="AE27" s="18" t="s">
        <v>18</v>
      </c>
      <c r="AF27" s="59"/>
    </row>
    <row r="28" spans="1:32" ht="124.5" customHeight="1">
      <c r="A28" s="37" t="s">
        <v>76</v>
      </c>
      <c r="B28" s="37" t="s">
        <v>77</v>
      </c>
      <c r="C28" s="37" t="s">
        <v>78</v>
      </c>
      <c r="D28" s="48" t="s">
        <v>61</v>
      </c>
      <c r="E28" s="37" t="s">
        <v>79</v>
      </c>
      <c r="F28" s="37" t="s">
        <v>18</v>
      </c>
      <c r="G28" s="37" t="s">
        <v>18</v>
      </c>
      <c r="H28" s="37" t="s">
        <v>80</v>
      </c>
      <c r="I28" s="37">
        <v>120</v>
      </c>
      <c r="J28" s="37" t="s">
        <v>20</v>
      </c>
      <c r="K28" s="51" t="s">
        <v>81</v>
      </c>
      <c r="L28" s="40" t="s">
        <v>31</v>
      </c>
      <c r="M28" s="40" t="s">
        <v>22</v>
      </c>
      <c r="N28" s="16" t="s">
        <v>184</v>
      </c>
      <c r="O28" s="16" t="s">
        <v>248</v>
      </c>
      <c r="P28" s="73" t="s">
        <v>249</v>
      </c>
      <c r="Q28" s="16" t="s">
        <v>250</v>
      </c>
      <c r="R28" s="16" t="s">
        <v>188</v>
      </c>
      <c r="S28" s="16" t="s">
        <v>251</v>
      </c>
      <c r="T28" s="16">
        <v>14</v>
      </c>
      <c r="U28" s="68" t="s">
        <v>252</v>
      </c>
      <c r="V28" s="70" t="s">
        <v>217</v>
      </c>
      <c r="W28" s="70" t="s">
        <v>217</v>
      </c>
      <c r="X28" s="70" t="s">
        <v>18</v>
      </c>
      <c r="Y28" s="70" t="s">
        <v>18</v>
      </c>
      <c r="Z28" s="70" t="s">
        <v>18</v>
      </c>
      <c r="AA28" s="17" t="s">
        <v>397</v>
      </c>
      <c r="AB28" s="70" t="s">
        <v>18</v>
      </c>
      <c r="AC28" s="70" t="s">
        <v>398</v>
      </c>
      <c r="AD28" s="12" t="s">
        <v>399</v>
      </c>
      <c r="AE28" s="12" t="s">
        <v>18</v>
      </c>
      <c r="AF28" s="71" t="s">
        <v>396</v>
      </c>
    </row>
    <row r="29" spans="1:32" ht="93" customHeight="1">
      <c r="A29" s="41"/>
      <c r="B29" s="41"/>
      <c r="C29" s="37"/>
      <c r="D29" s="48"/>
      <c r="E29" s="37"/>
      <c r="F29" s="37"/>
      <c r="G29" s="37"/>
      <c r="H29" s="37"/>
      <c r="I29" s="37"/>
      <c r="J29" s="38"/>
      <c r="K29" s="38"/>
      <c r="L29" s="38"/>
      <c r="M29" s="38"/>
      <c r="N29" s="16" t="s">
        <v>192</v>
      </c>
      <c r="O29" s="16" t="s">
        <v>248</v>
      </c>
      <c r="P29" s="69"/>
      <c r="Q29" s="16" t="s">
        <v>253</v>
      </c>
      <c r="R29" s="16" t="s">
        <v>188</v>
      </c>
      <c r="S29" s="16" t="s">
        <v>251</v>
      </c>
      <c r="T29" s="18">
        <v>14</v>
      </c>
      <c r="U29" s="69"/>
      <c r="V29" s="71"/>
      <c r="W29" s="71"/>
      <c r="X29" s="71"/>
      <c r="Y29" s="70"/>
      <c r="Z29" s="70"/>
      <c r="AA29" s="17" t="s">
        <v>400</v>
      </c>
      <c r="AB29" s="70"/>
      <c r="AC29" s="71"/>
      <c r="AD29" s="12" t="s">
        <v>401</v>
      </c>
      <c r="AE29" s="12" t="s">
        <v>18</v>
      </c>
      <c r="AF29" s="71"/>
    </row>
    <row r="30" spans="1:32" ht="91.5" customHeight="1">
      <c r="A30" s="36" t="s">
        <v>82</v>
      </c>
      <c r="B30" s="36" t="s">
        <v>83</v>
      </c>
      <c r="C30" s="36" t="s">
        <v>84</v>
      </c>
      <c r="D30" s="36" t="s">
        <v>85</v>
      </c>
      <c r="E30" s="36" t="s">
        <v>17</v>
      </c>
      <c r="F30" s="36" t="s">
        <v>27</v>
      </c>
      <c r="G30" s="36" t="s">
        <v>86</v>
      </c>
      <c r="H30" s="36" t="s">
        <v>87</v>
      </c>
      <c r="I30" s="36">
        <v>40</v>
      </c>
      <c r="J30" s="36" t="s">
        <v>74</v>
      </c>
      <c r="K30" s="50" t="s">
        <v>75</v>
      </c>
      <c r="L30" s="39" t="s">
        <v>31</v>
      </c>
      <c r="M30" s="39" t="s">
        <v>22</v>
      </c>
      <c r="N30" s="8" t="s">
        <v>184</v>
      </c>
      <c r="O30" s="10">
        <v>10</v>
      </c>
      <c r="P30" s="72" t="s">
        <v>186</v>
      </c>
      <c r="Q30" s="10" t="s">
        <v>254</v>
      </c>
      <c r="R30" s="10" t="s">
        <v>188</v>
      </c>
      <c r="S30" s="10" t="s">
        <v>239</v>
      </c>
      <c r="T30" s="64" t="s">
        <v>255</v>
      </c>
      <c r="U30" s="64" t="s">
        <v>256</v>
      </c>
      <c r="V30" s="66" t="s">
        <v>257</v>
      </c>
      <c r="W30" s="66" t="s">
        <v>257</v>
      </c>
      <c r="X30" s="66" t="s">
        <v>18</v>
      </c>
      <c r="Y30" s="66" t="s">
        <v>18</v>
      </c>
      <c r="Z30" s="66" t="s">
        <v>18</v>
      </c>
      <c r="AA30" s="66" t="s">
        <v>18</v>
      </c>
      <c r="AB30" s="66" t="s">
        <v>18</v>
      </c>
      <c r="AC30" s="66" t="s">
        <v>402</v>
      </c>
      <c r="AD30" s="87" t="s">
        <v>403</v>
      </c>
      <c r="AE30" s="18" t="s">
        <v>18</v>
      </c>
      <c r="AF30" s="66" t="s">
        <v>404</v>
      </c>
    </row>
    <row r="31" spans="1:32" ht="75" customHeight="1">
      <c r="A31" s="36"/>
      <c r="B31" s="36"/>
      <c r="C31" s="36"/>
      <c r="D31" s="36"/>
      <c r="E31" s="36"/>
      <c r="F31" s="36"/>
      <c r="G31" s="36"/>
      <c r="H31" s="36"/>
      <c r="I31" s="36"/>
      <c r="J31" s="36"/>
      <c r="K31" s="50"/>
      <c r="L31" s="39"/>
      <c r="M31" s="39"/>
      <c r="N31" s="8" t="s">
        <v>184</v>
      </c>
      <c r="O31" s="10">
        <v>10</v>
      </c>
      <c r="P31" s="72"/>
      <c r="Q31" s="10" t="s">
        <v>258</v>
      </c>
      <c r="R31" s="10" t="s">
        <v>188</v>
      </c>
      <c r="S31" s="10" t="s">
        <v>239</v>
      </c>
      <c r="T31" s="44"/>
      <c r="U31" s="64"/>
      <c r="V31" s="66"/>
      <c r="W31" s="66"/>
      <c r="X31" s="66"/>
      <c r="Y31" s="66"/>
      <c r="Z31" s="66"/>
      <c r="AA31" s="66"/>
      <c r="AB31" s="59"/>
      <c r="AC31" s="59"/>
      <c r="AD31" s="87"/>
      <c r="AE31" s="18" t="s">
        <v>18</v>
      </c>
      <c r="AF31" s="66"/>
    </row>
    <row r="32" spans="1:32" ht="88.5" customHeight="1">
      <c r="A32" s="36"/>
      <c r="B32" s="36"/>
      <c r="C32" s="36"/>
      <c r="D32" s="36"/>
      <c r="E32" s="36"/>
      <c r="F32" s="36"/>
      <c r="G32" s="36"/>
      <c r="H32" s="36"/>
      <c r="I32" s="36"/>
      <c r="J32" s="36"/>
      <c r="K32" s="50"/>
      <c r="L32" s="39"/>
      <c r="M32" s="39"/>
      <c r="N32" s="8" t="s">
        <v>184</v>
      </c>
      <c r="O32" s="10">
        <v>10</v>
      </c>
      <c r="P32" s="72"/>
      <c r="Q32" s="10" t="s">
        <v>259</v>
      </c>
      <c r="R32" s="10" t="s">
        <v>188</v>
      </c>
      <c r="S32" s="10" t="s">
        <v>239</v>
      </c>
      <c r="T32" s="44"/>
      <c r="U32" s="64"/>
      <c r="V32" s="66"/>
      <c r="W32" s="66"/>
      <c r="X32" s="66"/>
      <c r="Y32" s="66"/>
      <c r="Z32" s="66"/>
      <c r="AA32" s="66"/>
      <c r="AB32" s="59"/>
      <c r="AC32" s="59"/>
      <c r="AD32" s="87"/>
      <c r="AE32" s="18" t="s">
        <v>18</v>
      </c>
      <c r="AF32" s="66"/>
    </row>
    <row r="33" spans="1:32" ht="55.5" customHeight="1">
      <c r="A33" s="36"/>
      <c r="B33" s="36"/>
      <c r="C33" s="36"/>
      <c r="D33" s="36"/>
      <c r="E33" s="36"/>
      <c r="F33" s="36"/>
      <c r="G33" s="36"/>
      <c r="H33" s="36"/>
      <c r="I33" s="36"/>
      <c r="J33" s="36"/>
      <c r="K33" s="50"/>
      <c r="L33" s="39"/>
      <c r="M33" s="39"/>
      <c r="N33" s="12" t="s">
        <v>192</v>
      </c>
      <c r="O33" s="10">
        <v>10</v>
      </c>
      <c r="P33" s="72"/>
      <c r="Q33" s="20" t="s">
        <v>260</v>
      </c>
      <c r="R33" s="10" t="s">
        <v>188</v>
      </c>
      <c r="S33" s="10" t="s">
        <v>239</v>
      </c>
      <c r="T33" s="44"/>
      <c r="U33" s="64"/>
      <c r="V33" s="66"/>
      <c r="W33" s="66"/>
      <c r="X33" s="66"/>
      <c r="Y33" s="66"/>
      <c r="Z33" s="66"/>
      <c r="AA33" s="66"/>
      <c r="AB33" s="59"/>
      <c r="AC33" s="59"/>
      <c r="AD33" s="87"/>
      <c r="AE33" s="18" t="s">
        <v>18</v>
      </c>
      <c r="AF33" s="66"/>
    </row>
    <row r="34" spans="1:32" ht="72" customHeight="1">
      <c r="A34" s="44"/>
      <c r="B34" s="44"/>
      <c r="C34" s="36"/>
      <c r="D34" s="45"/>
      <c r="E34" s="45"/>
      <c r="F34" s="45"/>
      <c r="G34" s="45"/>
      <c r="H34" s="45"/>
      <c r="I34" s="45"/>
      <c r="J34" s="45"/>
      <c r="K34" s="44"/>
      <c r="L34" s="44"/>
      <c r="M34" s="44"/>
      <c r="N34" s="12" t="s">
        <v>192</v>
      </c>
      <c r="O34" s="10" t="s">
        <v>261</v>
      </c>
      <c r="P34" s="44"/>
      <c r="Q34" s="20" t="s">
        <v>262</v>
      </c>
      <c r="R34" s="10" t="s">
        <v>188</v>
      </c>
      <c r="S34" s="10" t="s">
        <v>247</v>
      </c>
      <c r="T34" s="44"/>
      <c r="U34" s="65"/>
      <c r="V34" s="67"/>
      <c r="W34" s="67"/>
      <c r="X34" s="59"/>
      <c r="Y34" s="59"/>
      <c r="Z34" s="59"/>
      <c r="AA34" s="59"/>
      <c r="AB34" s="59"/>
      <c r="AC34" s="59"/>
      <c r="AD34" s="87"/>
      <c r="AE34" s="18" t="s">
        <v>18</v>
      </c>
      <c r="AF34" s="66"/>
    </row>
    <row r="35" spans="1:32" ht="60">
      <c r="A35" s="40" t="s">
        <v>88</v>
      </c>
      <c r="B35" s="40" t="s">
        <v>89</v>
      </c>
      <c r="C35" s="40" t="s">
        <v>90</v>
      </c>
      <c r="D35" s="37" t="s">
        <v>16</v>
      </c>
      <c r="E35" s="37" t="s">
        <v>17</v>
      </c>
      <c r="F35" s="37" t="s">
        <v>18</v>
      </c>
      <c r="G35" s="37" t="s">
        <v>18</v>
      </c>
      <c r="H35" s="37" t="s">
        <v>18</v>
      </c>
      <c r="I35" s="37">
        <v>64</v>
      </c>
      <c r="J35" s="37" t="s">
        <v>20</v>
      </c>
      <c r="K35" s="51" t="s">
        <v>18</v>
      </c>
      <c r="L35" s="40" t="s">
        <v>31</v>
      </c>
      <c r="M35" s="40" t="s">
        <v>22</v>
      </c>
      <c r="N35" s="15" t="s">
        <v>184</v>
      </c>
      <c r="O35" s="16">
        <v>22</v>
      </c>
      <c r="P35" s="73" t="s">
        <v>186</v>
      </c>
      <c r="Q35" s="16" t="s">
        <v>263</v>
      </c>
      <c r="R35" s="16" t="s">
        <v>188</v>
      </c>
      <c r="S35" s="18" t="s">
        <v>189</v>
      </c>
      <c r="T35" s="68">
        <v>21</v>
      </c>
      <c r="U35" s="68" t="s">
        <v>264</v>
      </c>
      <c r="V35" s="70" t="s">
        <v>265</v>
      </c>
      <c r="W35" s="70" t="s">
        <v>265</v>
      </c>
      <c r="X35" s="70" t="s">
        <v>18</v>
      </c>
      <c r="Y35" s="70" t="s">
        <v>18</v>
      </c>
      <c r="Z35" s="70" t="s">
        <v>18</v>
      </c>
      <c r="AA35" s="16" t="s">
        <v>405</v>
      </c>
      <c r="AB35" s="68" t="s">
        <v>18</v>
      </c>
      <c r="AC35" s="68" t="s">
        <v>406</v>
      </c>
      <c r="AD35" s="12" t="s">
        <v>18</v>
      </c>
      <c r="AE35" s="12" t="s">
        <v>18</v>
      </c>
      <c r="AF35" s="70"/>
    </row>
    <row r="36" spans="1:32" ht="60">
      <c r="A36" s="40"/>
      <c r="B36" s="40"/>
      <c r="C36" s="40"/>
      <c r="D36" s="37"/>
      <c r="E36" s="37"/>
      <c r="F36" s="37"/>
      <c r="G36" s="37"/>
      <c r="H36" s="37"/>
      <c r="I36" s="37"/>
      <c r="J36" s="37"/>
      <c r="K36" s="51"/>
      <c r="L36" s="40"/>
      <c r="M36" s="40"/>
      <c r="N36" s="15" t="s">
        <v>227</v>
      </c>
      <c r="O36" s="16">
        <v>23</v>
      </c>
      <c r="P36" s="73"/>
      <c r="Q36" s="16" t="s">
        <v>266</v>
      </c>
      <c r="R36" s="16" t="s">
        <v>188</v>
      </c>
      <c r="S36" s="18" t="s">
        <v>189</v>
      </c>
      <c r="T36" s="68"/>
      <c r="U36" s="68"/>
      <c r="V36" s="75"/>
      <c r="W36" s="75"/>
      <c r="X36" s="70"/>
      <c r="Y36" s="70"/>
      <c r="Z36" s="70"/>
      <c r="AA36" s="16" t="s">
        <v>407</v>
      </c>
      <c r="AB36" s="68"/>
      <c r="AC36" s="68"/>
      <c r="AD36" s="12" t="s">
        <v>18</v>
      </c>
      <c r="AE36" s="12" t="s">
        <v>18</v>
      </c>
      <c r="AF36" s="70"/>
    </row>
    <row r="37" spans="1:32" ht="60">
      <c r="A37" s="40"/>
      <c r="B37" s="40"/>
      <c r="C37" s="40"/>
      <c r="D37" s="37"/>
      <c r="E37" s="37"/>
      <c r="F37" s="37"/>
      <c r="G37" s="37"/>
      <c r="H37" s="37"/>
      <c r="I37" s="37"/>
      <c r="J37" s="37"/>
      <c r="K37" s="51"/>
      <c r="L37" s="40"/>
      <c r="M37" s="40"/>
      <c r="N37" s="18" t="s">
        <v>192</v>
      </c>
      <c r="O37" s="16">
        <v>19</v>
      </c>
      <c r="P37" s="73"/>
      <c r="Q37" s="16" t="s">
        <v>267</v>
      </c>
      <c r="R37" s="16" t="s">
        <v>188</v>
      </c>
      <c r="S37" s="18" t="s">
        <v>189</v>
      </c>
      <c r="T37" s="68"/>
      <c r="U37" s="68"/>
      <c r="V37" s="75"/>
      <c r="W37" s="75"/>
      <c r="X37" s="70"/>
      <c r="Y37" s="70"/>
      <c r="Z37" s="70"/>
      <c r="AA37" s="16" t="s">
        <v>408</v>
      </c>
      <c r="AB37" s="68"/>
      <c r="AC37" s="68"/>
      <c r="AD37" s="12" t="s">
        <v>18</v>
      </c>
      <c r="AE37" s="12" t="s">
        <v>18</v>
      </c>
      <c r="AF37" s="70"/>
    </row>
    <row r="38" spans="1:32" ht="60">
      <c r="A38" s="40"/>
      <c r="B38" s="40"/>
      <c r="C38" s="40"/>
      <c r="D38" s="38"/>
      <c r="E38" s="38"/>
      <c r="F38" s="38"/>
      <c r="G38" s="38"/>
      <c r="H38" s="37"/>
      <c r="I38" s="38"/>
      <c r="J38" s="38"/>
      <c r="K38" s="41"/>
      <c r="L38" s="41"/>
      <c r="M38" s="41"/>
      <c r="N38" s="18" t="s">
        <v>192</v>
      </c>
      <c r="O38" s="16">
        <v>19</v>
      </c>
      <c r="P38" s="41"/>
      <c r="Q38" s="16" t="s">
        <v>268</v>
      </c>
      <c r="R38" s="16" t="s">
        <v>188</v>
      </c>
      <c r="S38" s="18" t="s">
        <v>247</v>
      </c>
      <c r="T38" s="41"/>
      <c r="U38" s="69"/>
      <c r="V38" s="75"/>
      <c r="W38" s="75"/>
      <c r="X38" s="70"/>
      <c r="Y38" s="70"/>
      <c r="Z38" s="70"/>
      <c r="AA38" s="16" t="s">
        <v>409</v>
      </c>
      <c r="AB38" s="69"/>
      <c r="AC38" s="69"/>
      <c r="AD38" s="12" t="s">
        <v>18</v>
      </c>
      <c r="AE38" s="12" t="s">
        <v>18</v>
      </c>
      <c r="AF38" s="70"/>
    </row>
    <row r="39" spans="1:32" ht="21">
      <c r="A39" s="36" t="s">
        <v>91</v>
      </c>
      <c r="B39" s="36" t="s">
        <v>172</v>
      </c>
      <c r="C39" s="36" t="s">
        <v>92</v>
      </c>
      <c r="D39" s="36" t="s">
        <v>26</v>
      </c>
      <c r="E39" s="36" t="s">
        <v>17</v>
      </c>
      <c r="F39" s="36" t="s">
        <v>27</v>
      </c>
      <c r="G39" s="36" t="s">
        <v>93</v>
      </c>
      <c r="H39" s="36" t="s">
        <v>94</v>
      </c>
      <c r="I39" s="36">
        <v>45</v>
      </c>
      <c r="J39" s="36" t="s">
        <v>20</v>
      </c>
      <c r="K39" s="50" t="s">
        <v>95</v>
      </c>
      <c r="L39" s="39" t="s">
        <v>31</v>
      </c>
      <c r="M39" s="39" t="s">
        <v>22</v>
      </c>
      <c r="N39" s="8" t="s">
        <v>184</v>
      </c>
      <c r="O39" s="10">
        <v>15</v>
      </c>
      <c r="P39" s="72" t="s">
        <v>249</v>
      </c>
      <c r="Q39" s="10" t="s">
        <v>269</v>
      </c>
      <c r="R39" s="10" t="s">
        <v>188</v>
      </c>
      <c r="S39" s="12" t="s">
        <v>221</v>
      </c>
      <c r="T39" s="64">
        <v>21</v>
      </c>
      <c r="U39" s="64" t="s">
        <v>270</v>
      </c>
      <c r="V39" s="66" t="s">
        <v>271</v>
      </c>
      <c r="W39" s="66" t="s">
        <v>271</v>
      </c>
      <c r="X39" s="66" t="s">
        <v>18</v>
      </c>
      <c r="Y39" s="11" t="s">
        <v>410</v>
      </c>
      <c r="Z39" s="66" t="s">
        <v>18</v>
      </c>
      <c r="AA39" s="66" t="s">
        <v>18</v>
      </c>
      <c r="AB39" s="89" t="s">
        <v>411</v>
      </c>
      <c r="AC39" s="66" t="s">
        <v>412</v>
      </c>
      <c r="AD39" s="18" t="s">
        <v>18</v>
      </c>
      <c r="AE39" s="69" t="s">
        <v>413</v>
      </c>
      <c r="AF39" s="66"/>
    </row>
    <row r="40" spans="1:32" ht="21">
      <c r="A40" s="36"/>
      <c r="B40" s="36"/>
      <c r="C40" s="36"/>
      <c r="D40" s="36"/>
      <c r="E40" s="36"/>
      <c r="F40" s="36"/>
      <c r="G40" s="36"/>
      <c r="H40" s="36"/>
      <c r="I40" s="36"/>
      <c r="J40" s="36"/>
      <c r="K40" s="50"/>
      <c r="L40" s="39"/>
      <c r="M40" s="44"/>
      <c r="N40" s="8" t="s">
        <v>192</v>
      </c>
      <c r="O40" s="10">
        <v>15</v>
      </c>
      <c r="P40" s="72"/>
      <c r="Q40" s="10" t="s">
        <v>272</v>
      </c>
      <c r="R40" s="10" t="s">
        <v>188</v>
      </c>
      <c r="S40" s="12" t="s">
        <v>221</v>
      </c>
      <c r="T40" s="44"/>
      <c r="U40" s="64"/>
      <c r="V40" s="66"/>
      <c r="W40" s="66"/>
      <c r="X40" s="66"/>
      <c r="Y40" s="11" t="s">
        <v>414</v>
      </c>
      <c r="Z40" s="59"/>
      <c r="AA40" s="59"/>
      <c r="AB40" s="89"/>
      <c r="AC40" s="66"/>
      <c r="AD40" s="18" t="s">
        <v>18</v>
      </c>
      <c r="AE40" s="69"/>
      <c r="AF40" s="66"/>
    </row>
    <row r="41" spans="1:32" ht="21">
      <c r="A41" s="45"/>
      <c r="B41" s="45"/>
      <c r="C41" s="36"/>
      <c r="D41" s="45"/>
      <c r="E41" s="45"/>
      <c r="F41" s="45"/>
      <c r="G41" s="45"/>
      <c r="H41" s="45"/>
      <c r="I41" s="45"/>
      <c r="J41" s="45"/>
      <c r="K41" s="44"/>
      <c r="L41" s="44"/>
      <c r="M41" s="44"/>
      <c r="N41" s="12" t="s">
        <v>192</v>
      </c>
      <c r="O41" s="10">
        <v>15</v>
      </c>
      <c r="P41" s="44"/>
      <c r="Q41" s="10" t="s">
        <v>214</v>
      </c>
      <c r="R41" s="10" t="s">
        <v>273</v>
      </c>
      <c r="S41" s="12" t="s">
        <v>247</v>
      </c>
      <c r="T41" s="44"/>
      <c r="U41" s="65"/>
      <c r="V41" s="67"/>
      <c r="W41" s="67"/>
      <c r="X41" s="59"/>
      <c r="Y41" s="11" t="s">
        <v>415</v>
      </c>
      <c r="Z41" s="59"/>
      <c r="AA41" s="59"/>
      <c r="AB41" s="89"/>
      <c r="AC41" s="67"/>
      <c r="AD41" s="18" t="s">
        <v>18</v>
      </c>
      <c r="AE41" s="69"/>
      <c r="AF41" s="67"/>
    </row>
    <row r="42" spans="1:32" ht="180">
      <c r="A42" s="37" t="s">
        <v>96</v>
      </c>
      <c r="B42" s="37" t="s">
        <v>97</v>
      </c>
      <c r="C42" s="37" t="s">
        <v>98</v>
      </c>
      <c r="D42" s="37" t="s">
        <v>35</v>
      </c>
      <c r="E42" s="37" t="s">
        <v>17</v>
      </c>
      <c r="F42" s="37" t="s">
        <v>27</v>
      </c>
      <c r="G42" s="37" t="s">
        <v>99</v>
      </c>
      <c r="H42" s="37" t="s">
        <v>100</v>
      </c>
      <c r="I42" s="37">
        <v>40</v>
      </c>
      <c r="J42" s="37" t="s">
        <v>29</v>
      </c>
      <c r="K42" s="51"/>
      <c r="L42" s="40" t="s">
        <v>101</v>
      </c>
      <c r="M42" s="40" t="s">
        <v>22</v>
      </c>
      <c r="N42" s="15" t="s">
        <v>184</v>
      </c>
      <c r="O42" s="16">
        <v>20</v>
      </c>
      <c r="P42" s="73" t="s">
        <v>202</v>
      </c>
      <c r="Q42" s="16" t="s">
        <v>274</v>
      </c>
      <c r="R42" s="16" t="s">
        <v>188</v>
      </c>
      <c r="S42" s="16" t="s">
        <v>275</v>
      </c>
      <c r="T42" s="18">
        <v>28</v>
      </c>
      <c r="U42" s="68" t="s">
        <v>276</v>
      </c>
      <c r="V42" s="70" t="s">
        <v>277</v>
      </c>
      <c r="W42" s="70" t="s">
        <v>277</v>
      </c>
      <c r="X42" s="28" t="s">
        <v>416</v>
      </c>
      <c r="Y42" s="70" t="s">
        <v>18</v>
      </c>
      <c r="Z42" s="17" t="s">
        <v>417</v>
      </c>
      <c r="AA42" s="70" t="s">
        <v>18</v>
      </c>
      <c r="AB42" s="70" t="s">
        <v>18</v>
      </c>
      <c r="AC42" s="70" t="s">
        <v>418</v>
      </c>
      <c r="AD42" s="12" t="s">
        <v>18</v>
      </c>
      <c r="AE42" s="20" t="s">
        <v>419</v>
      </c>
      <c r="AF42" s="70"/>
    </row>
    <row r="43" spans="1:32" ht="165">
      <c r="A43" s="38"/>
      <c r="B43" s="38"/>
      <c r="C43" s="37"/>
      <c r="D43" s="38"/>
      <c r="E43" s="38"/>
      <c r="F43" s="38"/>
      <c r="G43" s="38"/>
      <c r="H43" s="38"/>
      <c r="I43" s="38"/>
      <c r="J43" s="38"/>
      <c r="K43" s="41"/>
      <c r="L43" s="41"/>
      <c r="M43" s="41"/>
      <c r="N43" s="18" t="s">
        <v>192</v>
      </c>
      <c r="O43" s="16">
        <v>20</v>
      </c>
      <c r="P43" s="41"/>
      <c r="Q43" s="16" t="s">
        <v>278</v>
      </c>
      <c r="R43" s="16" t="s">
        <v>188</v>
      </c>
      <c r="S43" s="18" t="s">
        <v>275</v>
      </c>
      <c r="T43" s="18">
        <v>28</v>
      </c>
      <c r="U43" s="69"/>
      <c r="V43" s="71"/>
      <c r="W43" s="71"/>
      <c r="X43" s="28" t="s">
        <v>420</v>
      </c>
      <c r="Y43" s="75"/>
      <c r="Z43" s="17" t="s">
        <v>421</v>
      </c>
      <c r="AA43" s="75"/>
      <c r="AB43" s="75"/>
      <c r="AC43" s="71"/>
      <c r="AD43" s="12" t="s">
        <v>18</v>
      </c>
      <c r="AE43" s="20" t="s">
        <v>422</v>
      </c>
      <c r="AF43" s="71"/>
    </row>
    <row r="44" spans="1:32" ht="64.5">
      <c r="A44" s="36" t="s">
        <v>102</v>
      </c>
      <c r="B44" s="39" t="s">
        <v>103</v>
      </c>
      <c r="C44" s="39" t="s">
        <v>104</v>
      </c>
      <c r="D44" s="47" t="s">
        <v>105</v>
      </c>
      <c r="E44" s="36" t="s">
        <v>17</v>
      </c>
      <c r="F44" s="36" t="s">
        <v>27</v>
      </c>
      <c r="G44" s="36" t="s">
        <v>106</v>
      </c>
      <c r="H44" s="36" t="s">
        <v>107</v>
      </c>
      <c r="I44" s="36">
        <v>80</v>
      </c>
      <c r="J44" s="36" t="s">
        <v>108</v>
      </c>
      <c r="K44" s="50" t="s">
        <v>109</v>
      </c>
      <c r="L44" s="39" t="s">
        <v>31</v>
      </c>
      <c r="M44" s="39" t="s">
        <v>22</v>
      </c>
      <c r="N44" s="10" t="s">
        <v>184</v>
      </c>
      <c r="O44" s="10">
        <v>20</v>
      </c>
      <c r="P44" s="72" t="s">
        <v>202</v>
      </c>
      <c r="Q44" s="10" t="s">
        <v>279</v>
      </c>
      <c r="R44" s="10" t="s">
        <v>188</v>
      </c>
      <c r="S44" s="10" t="s">
        <v>197</v>
      </c>
      <c r="T44" s="10">
        <v>21</v>
      </c>
      <c r="U44" s="64" t="s">
        <v>280</v>
      </c>
      <c r="V44" s="66" t="s">
        <v>281</v>
      </c>
      <c r="W44" s="66" t="s">
        <v>281</v>
      </c>
      <c r="X44" s="64" t="s">
        <v>18</v>
      </c>
      <c r="Y44" s="64" t="s">
        <v>18</v>
      </c>
      <c r="Z44" s="10" t="s">
        <v>423</v>
      </c>
      <c r="AA44" s="64" t="s">
        <v>18</v>
      </c>
      <c r="AB44" s="11" t="s">
        <v>424</v>
      </c>
      <c r="AC44" s="88" t="s">
        <v>425</v>
      </c>
      <c r="AD44" s="69" t="s">
        <v>426</v>
      </c>
      <c r="AE44" s="18" t="s">
        <v>427</v>
      </c>
      <c r="AF44" s="67" t="s">
        <v>428</v>
      </c>
    </row>
    <row r="45" spans="1:32" ht="30">
      <c r="A45" s="45"/>
      <c r="B45" s="39"/>
      <c r="C45" s="39"/>
      <c r="D45" s="47"/>
      <c r="E45" s="36"/>
      <c r="F45" s="36"/>
      <c r="G45" s="45"/>
      <c r="H45" s="45"/>
      <c r="I45" s="45"/>
      <c r="J45" s="45"/>
      <c r="K45" s="45"/>
      <c r="L45" s="45"/>
      <c r="M45" s="45"/>
      <c r="N45" s="10" t="s">
        <v>192</v>
      </c>
      <c r="O45" s="10" t="s">
        <v>282</v>
      </c>
      <c r="P45" s="65"/>
      <c r="Q45" s="10" t="s">
        <v>283</v>
      </c>
      <c r="R45" s="10" t="s">
        <v>273</v>
      </c>
      <c r="S45" s="12" t="s">
        <v>247</v>
      </c>
      <c r="T45" s="12">
        <v>21</v>
      </c>
      <c r="U45" s="65"/>
      <c r="V45" s="67"/>
      <c r="W45" s="67"/>
      <c r="X45" s="64"/>
      <c r="Y45" s="64"/>
      <c r="Z45" s="10" t="s">
        <v>429</v>
      </c>
      <c r="AA45" s="64"/>
      <c r="AB45" s="31" t="s">
        <v>430</v>
      </c>
      <c r="AC45" s="88"/>
      <c r="AD45" s="69"/>
      <c r="AE45" s="18" t="s">
        <v>431</v>
      </c>
      <c r="AF45" s="67"/>
    </row>
    <row r="46" spans="1:32" ht="60">
      <c r="A46" s="40" t="s">
        <v>110</v>
      </c>
      <c r="B46" s="37" t="s">
        <v>111</v>
      </c>
      <c r="C46" s="37" t="s">
        <v>112</v>
      </c>
      <c r="D46" s="37" t="s">
        <v>113</v>
      </c>
      <c r="E46" s="37" t="s">
        <v>17</v>
      </c>
      <c r="F46" s="37" t="s">
        <v>18</v>
      </c>
      <c r="G46" s="37" t="s">
        <v>114</v>
      </c>
      <c r="H46" s="37" t="s">
        <v>115</v>
      </c>
      <c r="I46" s="37">
        <v>22</v>
      </c>
      <c r="J46" s="37" t="s">
        <v>116</v>
      </c>
      <c r="K46" s="51" t="s">
        <v>117</v>
      </c>
      <c r="L46" s="40" t="s">
        <v>118</v>
      </c>
      <c r="M46" s="40" t="s">
        <v>22</v>
      </c>
      <c r="N46" s="16" t="s">
        <v>184</v>
      </c>
      <c r="O46" s="16">
        <v>11</v>
      </c>
      <c r="P46" s="16" t="s">
        <v>249</v>
      </c>
      <c r="Q46" s="16" t="s">
        <v>284</v>
      </c>
      <c r="R46" s="16" t="s">
        <v>188</v>
      </c>
      <c r="S46" s="16" t="s">
        <v>197</v>
      </c>
      <c r="T46" s="16">
        <v>21</v>
      </c>
      <c r="U46" s="68" t="s">
        <v>285</v>
      </c>
      <c r="V46" s="70" t="s">
        <v>286</v>
      </c>
      <c r="W46" s="70" t="s">
        <v>286</v>
      </c>
      <c r="X46" s="68" t="s">
        <v>18</v>
      </c>
      <c r="Y46" s="68" t="s">
        <v>18</v>
      </c>
      <c r="Z46" s="68" t="s">
        <v>18</v>
      </c>
      <c r="AA46" s="68" t="s">
        <v>18</v>
      </c>
      <c r="AB46" s="16" t="s">
        <v>432</v>
      </c>
      <c r="AC46" s="70" t="s">
        <v>433</v>
      </c>
      <c r="AD46" s="65" t="s">
        <v>434</v>
      </c>
      <c r="AE46" s="12" t="s">
        <v>18</v>
      </c>
      <c r="AF46" s="71" t="s">
        <v>435</v>
      </c>
    </row>
    <row r="47" spans="1:32" ht="21">
      <c r="A47" s="40"/>
      <c r="B47" s="38"/>
      <c r="C47" s="37"/>
      <c r="D47" s="37"/>
      <c r="E47" s="37"/>
      <c r="F47" s="38"/>
      <c r="G47" s="38"/>
      <c r="H47" s="38"/>
      <c r="I47" s="38"/>
      <c r="J47" s="38"/>
      <c r="K47" s="38"/>
      <c r="L47" s="38"/>
      <c r="M47" s="38"/>
      <c r="N47" s="16" t="s">
        <v>192</v>
      </c>
      <c r="O47" s="16">
        <v>11</v>
      </c>
      <c r="P47" s="16" t="s">
        <v>186</v>
      </c>
      <c r="Q47" s="16" t="s">
        <v>287</v>
      </c>
      <c r="R47" s="16" t="s">
        <v>273</v>
      </c>
      <c r="S47" s="18" t="s">
        <v>247</v>
      </c>
      <c r="T47" s="18">
        <v>21</v>
      </c>
      <c r="U47" s="69"/>
      <c r="V47" s="71"/>
      <c r="W47" s="71"/>
      <c r="X47" s="68"/>
      <c r="Y47" s="68"/>
      <c r="Z47" s="68"/>
      <c r="AA47" s="68"/>
      <c r="AB47" s="18" t="s">
        <v>436</v>
      </c>
      <c r="AC47" s="71"/>
      <c r="AD47" s="65"/>
      <c r="AE47" s="12" t="s">
        <v>18</v>
      </c>
      <c r="AF47" s="71"/>
    </row>
    <row r="48" spans="1:32" ht="205.5" customHeight="1">
      <c r="A48" s="36" t="s">
        <v>119</v>
      </c>
      <c r="B48" s="36" t="s">
        <v>24</v>
      </c>
      <c r="C48" s="36" t="s">
        <v>120</v>
      </c>
      <c r="D48" s="36" t="s">
        <v>35</v>
      </c>
      <c r="E48" s="36" t="s">
        <v>17</v>
      </c>
      <c r="F48" s="36" t="s">
        <v>27</v>
      </c>
      <c r="G48" s="36" t="s">
        <v>18</v>
      </c>
      <c r="H48" s="36" t="s">
        <v>121</v>
      </c>
      <c r="I48" s="36">
        <v>20</v>
      </c>
      <c r="J48" s="36" t="s">
        <v>20</v>
      </c>
      <c r="K48" s="36" t="s">
        <v>75</v>
      </c>
      <c r="L48" s="39" t="s">
        <v>57</v>
      </c>
      <c r="M48" s="39" t="s">
        <v>22</v>
      </c>
      <c r="N48" s="8" t="s">
        <v>184</v>
      </c>
      <c r="O48" s="10">
        <v>10</v>
      </c>
      <c r="P48" s="72" t="s">
        <v>288</v>
      </c>
      <c r="Q48" s="10" t="s">
        <v>289</v>
      </c>
      <c r="R48" s="10" t="s">
        <v>188</v>
      </c>
      <c r="S48" s="10" t="s">
        <v>290</v>
      </c>
      <c r="T48" s="10">
        <v>14</v>
      </c>
      <c r="U48" s="64" t="s">
        <v>291</v>
      </c>
      <c r="V48" s="66" t="s">
        <v>292</v>
      </c>
      <c r="W48" s="66" t="s">
        <v>292</v>
      </c>
      <c r="X48" s="64" t="s">
        <v>18</v>
      </c>
      <c r="Y48" s="64" t="s">
        <v>18</v>
      </c>
      <c r="Z48" s="64" t="s">
        <v>18</v>
      </c>
      <c r="AA48" s="32"/>
      <c r="AB48" s="32" t="s">
        <v>437</v>
      </c>
      <c r="AC48" s="66" t="s">
        <v>438</v>
      </c>
      <c r="AD48" s="18" t="s">
        <v>18</v>
      </c>
      <c r="AE48" s="69" t="s">
        <v>439</v>
      </c>
      <c r="AF48" s="66" t="s">
        <v>345</v>
      </c>
    </row>
    <row r="49" spans="1:32" ht="183" customHeight="1">
      <c r="A49" s="45"/>
      <c r="B49" s="45"/>
      <c r="C49" s="36"/>
      <c r="D49" s="45"/>
      <c r="E49" s="45"/>
      <c r="F49" s="45"/>
      <c r="G49" s="45"/>
      <c r="H49" s="45"/>
      <c r="I49" s="45"/>
      <c r="J49" s="45"/>
      <c r="K49" s="45"/>
      <c r="L49" s="44"/>
      <c r="M49" s="44"/>
      <c r="N49" s="12" t="s">
        <v>192</v>
      </c>
      <c r="O49" s="10">
        <v>10</v>
      </c>
      <c r="P49" s="44"/>
      <c r="Q49" s="10" t="s">
        <v>293</v>
      </c>
      <c r="R49" s="10" t="s">
        <v>188</v>
      </c>
      <c r="S49" s="10" t="s">
        <v>290</v>
      </c>
      <c r="T49" s="12">
        <v>14</v>
      </c>
      <c r="U49" s="65"/>
      <c r="V49" s="67"/>
      <c r="W49" s="67"/>
      <c r="X49" s="44"/>
      <c r="Y49" s="44"/>
      <c r="Z49" s="44"/>
      <c r="AA49" s="10"/>
      <c r="AB49" s="32" t="s">
        <v>440</v>
      </c>
      <c r="AC49" s="67"/>
      <c r="AD49" s="18" t="s">
        <v>18</v>
      </c>
      <c r="AE49" s="69"/>
      <c r="AF49" s="59"/>
    </row>
    <row r="50" spans="1:32" ht="49.5">
      <c r="A50" s="40" t="s">
        <v>122</v>
      </c>
      <c r="B50" s="40" t="s">
        <v>123</v>
      </c>
      <c r="C50" s="40" t="s">
        <v>124</v>
      </c>
      <c r="D50" s="37" t="s">
        <v>35</v>
      </c>
      <c r="E50" s="37" t="s">
        <v>17</v>
      </c>
      <c r="F50" s="37" t="s">
        <v>18</v>
      </c>
      <c r="G50" s="37" t="s">
        <v>125</v>
      </c>
      <c r="H50" s="37" t="s">
        <v>126</v>
      </c>
      <c r="I50" s="37">
        <v>20</v>
      </c>
      <c r="J50" s="37" t="s">
        <v>29</v>
      </c>
      <c r="K50" s="37" t="s">
        <v>127</v>
      </c>
      <c r="L50" s="40" t="s">
        <v>31</v>
      </c>
      <c r="M50" s="40" t="s">
        <v>22</v>
      </c>
      <c r="N50" s="15" t="s">
        <v>184</v>
      </c>
      <c r="O50" s="16">
        <v>10</v>
      </c>
      <c r="P50" s="73" t="s">
        <v>288</v>
      </c>
      <c r="Q50" s="16" t="s">
        <v>294</v>
      </c>
      <c r="R50" s="16" t="s">
        <v>188</v>
      </c>
      <c r="S50" s="16" t="s">
        <v>221</v>
      </c>
      <c r="T50" s="16">
        <v>15</v>
      </c>
      <c r="U50" s="68" t="s">
        <v>295</v>
      </c>
      <c r="V50" s="70" t="s">
        <v>296</v>
      </c>
      <c r="W50" s="70" t="s">
        <v>296</v>
      </c>
      <c r="X50" s="68" t="s">
        <v>18</v>
      </c>
      <c r="Y50" s="16" t="s">
        <v>441</v>
      </c>
      <c r="Z50" s="68" t="s">
        <v>18</v>
      </c>
      <c r="AA50" s="68" t="s">
        <v>18</v>
      </c>
      <c r="AB50" s="16" t="s">
        <v>442</v>
      </c>
      <c r="AC50" s="70" t="s">
        <v>443</v>
      </c>
      <c r="AD50" s="65" t="s">
        <v>444</v>
      </c>
      <c r="AE50" s="12" t="s">
        <v>18</v>
      </c>
      <c r="AF50" s="70"/>
    </row>
    <row r="51" spans="1:32" ht="64.5">
      <c r="A51" s="40"/>
      <c r="B51" s="40"/>
      <c r="C51" s="40"/>
      <c r="D51" s="38"/>
      <c r="E51" s="38"/>
      <c r="F51" s="38"/>
      <c r="G51" s="38"/>
      <c r="H51" s="37"/>
      <c r="I51" s="38"/>
      <c r="J51" s="38"/>
      <c r="K51" s="38"/>
      <c r="L51" s="41"/>
      <c r="M51" s="41"/>
      <c r="N51" s="18" t="s">
        <v>192</v>
      </c>
      <c r="O51" s="16">
        <v>10</v>
      </c>
      <c r="P51" s="41"/>
      <c r="Q51" s="18" t="s">
        <v>297</v>
      </c>
      <c r="R51" s="16" t="s">
        <v>188</v>
      </c>
      <c r="S51" s="16" t="s">
        <v>221</v>
      </c>
      <c r="T51" s="16">
        <v>15</v>
      </c>
      <c r="U51" s="69"/>
      <c r="V51" s="71"/>
      <c r="W51" s="71"/>
      <c r="X51" s="41"/>
      <c r="Y51" s="16" t="s">
        <v>445</v>
      </c>
      <c r="Z51" s="69"/>
      <c r="AA51" s="69"/>
      <c r="AB51" s="16" t="s">
        <v>446</v>
      </c>
      <c r="AC51" s="71"/>
      <c r="AD51" s="65"/>
      <c r="AE51" s="12" t="s">
        <v>18</v>
      </c>
      <c r="AF51" s="71"/>
    </row>
    <row r="52" spans="1:32" ht="87" customHeight="1">
      <c r="A52" s="36" t="s">
        <v>128</v>
      </c>
      <c r="B52" s="36" t="s">
        <v>129</v>
      </c>
      <c r="C52" s="36" t="s">
        <v>130</v>
      </c>
      <c r="D52" s="36" t="s">
        <v>61</v>
      </c>
      <c r="E52" s="36" t="s">
        <v>17</v>
      </c>
      <c r="F52" s="36" t="s">
        <v>18</v>
      </c>
      <c r="G52" s="36" t="s">
        <v>131</v>
      </c>
      <c r="H52" s="36" t="s">
        <v>132</v>
      </c>
      <c r="I52" s="36">
        <v>48</v>
      </c>
      <c r="J52" s="36" t="s">
        <v>20</v>
      </c>
      <c r="K52" s="50" t="s">
        <v>133</v>
      </c>
      <c r="L52" s="58" t="s">
        <v>18</v>
      </c>
      <c r="M52" s="58" t="s">
        <v>22</v>
      </c>
      <c r="N52" s="8" t="s">
        <v>184</v>
      </c>
      <c r="O52" s="10">
        <v>12</v>
      </c>
      <c r="P52" s="72" t="s">
        <v>186</v>
      </c>
      <c r="Q52" s="10" t="s">
        <v>298</v>
      </c>
      <c r="R52" s="10" t="s">
        <v>188</v>
      </c>
      <c r="S52" s="10" t="s">
        <v>299</v>
      </c>
      <c r="T52" s="10" t="s">
        <v>300</v>
      </c>
      <c r="U52" s="64" t="s">
        <v>301</v>
      </c>
      <c r="V52" s="66" t="s">
        <v>302</v>
      </c>
      <c r="W52" s="66" t="s">
        <v>302</v>
      </c>
      <c r="X52" s="64" t="s">
        <v>18</v>
      </c>
      <c r="Y52" s="64" t="s">
        <v>18</v>
      </c>
      <c r="Z52" s="64" t="s">
        <v>18</v>
      </c>
      <c r="AA52" s="64" t="s">
        <v>447</v>
      </c>
      <c r="AB52" s="64" t="s">
        <v>18</v>
      </c>
      <c r="AC52" s="66" t="s">
        <v>448</v>
      </c>
      <c r="AD52" s="87" t="s">
        <v>449</v>
      </c>
      <c r="AE52" s="69" t="s">
        <v>450</v>
      </c>
      <c r="AF52" s="66"/>
    </row>
    <row r="53" spans="1:32" ht="60" customHeight="1">
      <c r="A53" s="36"/>
      <c r="B53" s="36"/>
      <c r="C53" s="36"/>
      <c r="D53" s="36"/>
      <c r="E53" s="36"/>
      <c r="F53" s="36"/>
      <c r="G53" s="36"/>
      <c r="H53" s="36"/>
      <c r="I53" s="36"/>
      <c r="J53" s="36"/>
      <c r="K53" s="44"/>
      <c r="L53" s="58"/>
      <c r="M53" s="58"/>
      <c r="N53" s="8" t="s">
        <v>184</v>
      </c>
      <c r="O53" s="10">
        <v>12</v>
      </c>
      <c r="P53" s="72"/>
      <c r="Q53" s="10" t="s">
        <v>303</v>
      </c>
      <c r="R53" s="10" t="s">
        <v>188</v>
      </c>
      <c r="S53" s="10" t="s">
        <v>299</v>
      </c>
      <c r="T53" s="10" t="s">
        <v>304</v>
      </c>
      <c r="U53" s="64"/>
      <c r="V53" s="66"/>
      <c r="W53" s="66"/>
      <c r="X53" s="64"/>
      <c r="Y53" s="64"/>
      <c r="Z53" s="64"/>
      <c r="AA53" s="44"/>
      <c r="AB53" s="64"/>
      <c r="AC53" s="66"/>
      <c r="AD53" s="90"/>
      <c r="AE53" s="69"/>
      <c r="AF53" s="66"/>
    </row>
    <row r="54" spans="1:32" ht="54" customHeight="1">
      <c r="A54" s="36"/>
      <c r="B54" s="36"/>
      <c r="C54" s="36"/>
      <c r="D54" s="36"/>
      <c r="E54" s="36"/>
      <c r="F54" s="36"/>
      <c r="G54" s="36"/>
      <c r="H54" s="36"/>
      <c r="I54" s="36"/>
      <c r="J54" s="36"/>
      <c r="K54" s="44"/>
      <c r="L54" s="58"/>
      <c r="M54" s="58"/>
      <c r="N54" s="12" t="s">
        <v>192</v>
      </c>
      <c r="O54" s="10">
        <v>12</v>
      </c>
      <c r="P54" s="72"/>
      <c r="Q54" s="10" t="s">
        <v>305</v>
      </c>
      <c r="R54" s="10" t="s">
        <v>188</v>
      </c>
      <c r="S54" s="10" t="s">
        <v>299</v>
      </c>
      <c r="T54" s="10" t="s">
        <v>300</v>
      </c>
      <c r="U54" s="64"/>
      <c r="V54" s="66"/>
      <c r="W54" s="66"/>
      <c r="X54" s="64"/>
      <c r="Y54" s="64"/>
      <c r="Z54" s="64"/>
      <c r="AA54" s="64" t="s">
        <v>451</v>
      </c>
      <c r="AB54" s="64" t="s">
        <v>18</v>
      </c>
      <c r="AC54" s="66"/>
      <c r="AD54" s="87" t="s">
        <v>452</v>
      </c>
      <c r="AE54" s="69"/>
      <c r="AF54" s="66"/>
    </row>
    <row r="55" spans="1:32" ht="30">
      <c r="A55" s="45"/>
      <c r="B55" s="45"/>
      <c r="C55" s="36"/>
      <c r="D55" s="45"/>
      <c r="E55" s="45"/>
      <c r="F55" s="45"/>
      <c r="G55" s="45"/>
      <c r="H55" s="45"/>
      <c r="I55" s="45"/>
      <c r="J55" s="45"/>
      <c r="K55" s="44"/>
      <c r="L55" s="58"/>
      <c r="M55" s="59"/>
      <c r="N55" s="12" t="s">
        <v>192</v>
      </c>
      <c r="O55" s="12">
        <v>12</v>
      </c>
      <c r="P55" s="44"/>
      <c r="Q55" s="10" t="s">
        <v>306</v>
      </c>
      <c r="R55" s="10" t="s">
        <v>188</v>
      </c>
      <c r="S55" s="10" t="s">
        <v>299</v>
      </c>
      <c r="T55" s="10" t="s">
        <v>304</v>
      </c>
      <c r="U55" s="65"/>
      <c r="V55" s="67"/>
      <c r="W55" s="67"/>
      <c r="X55" s="64"/>
      <c r="Y55" s="64"/>
      <c r="Z55" s="64"/>
      <c r="AA55" s="44"/>
      <c r="AB55" s="64"/>
      <c r="AC55" s="67"/>
      <c r="AD55" s="90"/>
      <c r="AE55" s="69"/>
      <c r="AF55" s="67"/>
    </row>
    <row r="56" spans="1:32" ht="45">
      <c r="A56" s="40" t="s">
        <v>134</v>
      </c>
      <c r="B56" s="40" t="s">
        <v>135</v>
      </c>
      <c r="C56" s="40" t="s">
        <v>136</v>
      </c>
      <c r="D56" s="37" t="s">
        <v>35</v>
      </c>
      <c r="E56" s="37" t="s">
        <v>17</v>
      </c>
      <c r="F56" s="37" t="s">
        <v>27</v>
      </c>
      <c r="G56" s="37" t="s">
        <v>137</v>
      </c>
      <c r="H56" s="37" t="s">
        <v>18</v>
      </c>
      <c r="I56" s="37">
        <v>30</v>
      </c>
      <c r="J56" s="37" t="s">
        <v>138</v>
      </c>
      <c r="K56" s="40" t="s">
        <v>139</v>
      </c>
      <c r="L56" s="40" t="s">
        <v>31</v>
      </c>
      <c r="M56" s="40" t="s">
        <v>22</v>
      </c>
      <c r="N56" s="15" t="s">
        <v>184</v>
      </c>
      <c r="O56" s="16">
        <v>15</v>
      </c>
      <c r="P56" s="73" t="s">
        <v>186</v>
      </c>
      <c r="Q56" s="16" t="s">
        <v>307</v>
      </c>
      <c r="R56" s="16" t="s">
        <v>188</v>
      </c>
      <c r="S56" s="16" t="s">
        <v>221</v>
      </c>
      <c r="T56" s="16" t="s">
        <v>308</v>
      </c>
      <c r="U56" s="68" t="s">
        <v>270</v>
      </c>
      <c r="V56" s="70" t="s">
        <v>212</v>
      </c>
      <c r="W56" s="70" t="s">
        <v>212</v>
      </c>
      <c r="X56" s="70" t="s">
        <v>18</v>
      </c>
      <c r="Y56" s="70" t="s">
        <v>18</v>
      </c>
      <c r="Z56" s="70" t="s">
        <v>18</v>
      </c>
      <c r="AA56" s="17" t="s">
        <v>453</v>
      </c>
      <c r="AB56" s="17" t="s">
        <v>454</v>
      </c>
      <c r="AC56" s="70" t="s">
        <v>455</v>
      </c>
      <c r="AD56" s="12" t="s">
        <v>456</v>
      </c>
      <c r="AE56" s="12" t="s">
        <v>18</v>
      </c>
      <c r="AF56" s="70"/>
    </row>
    <row r="57" spans="1:32" ht="30">
      <c r="A57" s="40"/>
      <c r="B57" s="40"/>
      <c r="C57" s="40"/>
      <c r="D57" s="38"/>
      <c r="E57" s="38"/>
      <c r="F57" s="38"/>
      <c r="G57" s="38"/>
      <c r="H57" s="37"/>
      <c r="I57" s="38"/>
      <c r="J57" s="38"/>
      <c r="K57" s="41"/>
      <c r="L57" s="41"/>
      <c r="M57" s="41"/>
      <c r="N57" s="18" t="s">
        <v>192</v>
      </c>
      <c r="O57" s="16">
        <v>15</v>
      </c>
      <c r="P57" s="41"/>
      <c r="Q57" s="16" t="s">
        <v>272</v>
      </c>
      <c r="R57" s="16" t="s">
        <v>188</v>
      </c>
      <c r="S57" s="18" t="s">
        <v>221</v>
      </c>
      <c r="T57" s="16" t="s">
        <v>308</v>
      </c>
      <c r="U57" s="69"/>
      <c r="V57" s="71"/>
      <c r="W57" s="71"/>
      <c r="X57" s="75"/>
      <c r="Y57" s="75"/>
      <c r="Z57" s="75"/>
      <c r="AA57" s="17" t="s">
        <v>457</v>
      </c>
      <c r="AB57" s="17" t="s">
        <v>458</v>
      </c>
      <c r="AC57" s="71"/>
      <c r="AD57" s="12" t="s">
        <v>459</v>
      </c>
      <c r="AE57" s="12" t="s">
        <v>18</v>
      </c>
      <c r="AF57" s="71"/>
    </row>
    <row r="58" spans="1:32" ht="165" customHeight="1">
      <c r="A58" s="36" t="s">
        <v>140</v>
      </c>
      <c r="B58" s="36" t="s">
        <v>141</v>
      </c>
      <c r="C58" s="36" t="s">
        <v>142</v>
      </c>
      <c r="D58" s="47" t="s">
        <v>64</v>
      </c>
      <c r="E58" s="36" t="s">
        <v>17</v>
      </c>
      <c r="F58" s="36" t="s">
        <v>27</v>
      </c>
      <c r="G58" s="36" t="s">
        <v>143</v>
      </c>
      <c r="H58" s="36" t="s">
        <v>144</v>
      </c>
      <c r="I58" s="36">
        <v>50</v>
      </c>
      <c r="J58" s="36" t="s">
        <v>20</v>
      </c>
      <c r="K58" s="50" t="s">
        <v>145</v>
      </c>
      <c r="L58" s="39" t="s">
        <v>31</v>
      </c>
      <c r="M58" s="39" t="s">
        <v>22</v>
      </c>
      <c r="N58" s="10" t="s">
        <v>184</v>
      </c>
      <c r="O58" s="10" t="s">
        <v>309</v>
      </c>
      <c r="P58" s="10" t="s">
        <v>186</v>
      </c>
      <c r="Q58" s="10" t="s">
        <v>310</v>
      </c>
      <c r="R58" s="10" t="s">
        <v>188</v>
      </c>
      <c r="S58" s="10" t="s">
        <v>210</v>
      </c>
      <c r="T58" s="10">
        <v>21</v>
      </c>
      <c r="U58" s="64" t="s">
        <v>311</v>
      </c>
      <c r="V58" s="66" t="s">
        <v>217</v>
      </c>
      <c r="W58" s="66" t="s">
        <v>217</v>
      </c>
      <c r="X58" s="11" t="s">
        <v>18</v>
      </c>
      <c r="Y58" s="11" t="s">
        <v>460</v>
      </c>
      <c r="Z58" s="11" t="s">
        <v>18</v>
      </c>
      <c r="AA58" s="11" t="s">
        <v>18</v>
      </c>
      <c r="AB58" s="11" t="s">
        <v>461</v>
      </c>
      <c r="AC58" s="66" t="s">
        <v>462</v>
      </c>
      <c r="AD58" s="18" t="s">
        <v>463</v>
      </c>
      <c r="AE58" s="18" t="s">
        <v>18</v>
      </c>
      <c r="AF58" s="67" t="s">
        <v>396</v>
      </c>
    </row>
    <row r="59" spans="1:32" ht="30">
      <c r="A59" s="45"/>
      <c r="B59" s="45"/>
      <c r="C59" s="36"/>
      <c r="D59" s="47"/>
      <c r="E59" s="36"/>
      <c r="F59" s="36"/>
      <c r="G59" s="45"/>
      <c r="H59" s="45"/>
      <c r="I59" s="45"/>
      <c r="J59" s="45"/>
      <c r="K59" s="45"/>
      <c r="L59" s="45"/>
      <c r="M59" s="45"/>
      <c r="N59" s="10" t="s">
        <v>192</v>
      </c>
      <c r="O59" s="10">
        <v>10</v>
      </c>
      <c r="P59" s="10" t="s">
        <v>249</v>
      </c>
      <c r="Q59" s="10" t="s">
        <v>312</v>
      </c>
      <c r="R59" s="10" t="s">
        <v>188</v>
      </c>
      <c r="S59" s="10" t="s">
        <v>210</v>
      </c>
      <c r="T59" s="12">
        <v>21</v>
      </c>
      <c r="U59" s="65"/>
      <c r="V59" s="67"/>
      <c r="W59" s="67"/>
      <c r="X59" s="11" t="s">
        <v>18</v>
      </c>
      <c r="Y59" s="14" t="s">
        <v>464</v>
      </c>
      <c r="Z59" s="11" t="s">
        <v>18</v>
      </c>
      <c r="AA59" s="11" t="s">
        <v>18</v>
      </c>
      <c r="AB59" s="11" t="s">
        <v>465</v>
      </c>
      <c r="AC59" s="67"/>
      <c r="AD59" s="18" t="s">
        <v>466</v>
      </c>
      <c r="AE59" s="18" t="s">
        <v>18</v>
      </c>
      <c r="AF59" s="67"/>
    </row>
    <row r="60" spans="1:32" ht="120">
      <c r="A60" s="40" t="s">
        <v>146</v>
      </c>
      <c r="B60" s="40" t="s">
        <v>147</v>
      </c>
      <c r="C60" s="40" t="s">
        <v>148</v>
      </c>
      <c r="D60" s="37" t="s">
        <v>149</v>
      </c>
      <c r="E60" s="37" t="s">
        <v>17</v>
      </c>
      <c r="F60" s="37" t="s">
        <v>27</v>
      </c>
      <c r="G60" s="37" t="s">
        <v>18</v>
      </c>
      <c r="H60" s="37" t="s">
        <v>150</v>
      </c>
      <c r="I60" s="37">
        <v>30</v>
      </c>
      <c r="J60" s="37" t="s">
        <v>20</v>
      </c>
      <c r="K60" s="40" t="s">
        <v>56</v>
      </c>
      <c r="L60" s="40" t="s">
        <v>31</v>
      </c>
      <c r="M60" s="40" t="s">
        <v>22</v>
      </c>
      <c r="N60" s="15" t="s">
        <v>184</v>
      </c>
      <c r="O60" s="16">
        <v>15</v>
      </c>
      <c r="P60" s="73" t="s">
        <v>249</v>
      </c>
      <c r="Q60" s="16" t="s">
        <v>313</v>
      </c>
      <c r="R60" s="16" t="s">
        <v>188</v>
      </c>
      <c r="S60" s="16" t="s">
        <v>221</v>
      </c>
      <c r="T60" s="16">
        <v>14</v>
      </c>
      <c r="U60" s="68" t="s">
        <v>314</v>
      </c>
      <c r="V60" s="70" t="s">
        <v>212</v>
      </c>
      <c r="W60" s="70" t="s">
        <v>212</v>
      </c>
      <c r="X60" s="70" t="s">
        <v>18</v>
      </c>
      <c r="Y60" s="70" t="s">
        <v>18</v>
      </c>
      <c r="Z60" s="70" t="s">
        <v>18</v>
      </c>
      <c r="AA60" s="17" t="s">
        <v>467</v>
      </c>
      <c r="AB60" s="70" t="s">
        <v>18</v>
      </c>
      <c r="AC60" s="70" t="s">
        <v>468</v>
      </c>
      <c r="AD60" s="12" t="s">
        <v>18</v>
      </c>
      <c r="AE60" s="12" t="s">
        <v>18</v>
      </c>
      <c r="AF60" s="70"/>
    </row>
    <row r="61" spans="1:32" ht="30">
      <c r="A61" s="40"/>
      <c r="B61" s="40"/>
      <c r="C61" s="40"/>
      <c r="D61" s="37"/>
      <c r="E61" s="37"/>
      <c r="F61" s="37"/>
      <c r="G61" s="37"/>
      <c r="H61" s="37"/>
      <c r="I61" s="37"/>
      <c r="J61" s="37"/>
      <c r="K61" s="40"/>
      <c r="L61" s="40"/>
      <c r="M61" s="40"/>
      <c r="N61" s="18" t="s">
        <v>192</v>
      </c>
      <c r="O61" s="16">
        <v>15</v>
      </c>
      <c r="P61" s="41"/>
      <c r="Q61" s="16" t="s">
        <v>315</v>
      </c>
      <c r="R61" s="16" t="s">
        <v>188</v>
      </c>
      <c r="S61" s="18" t="s">
        <v>221</v>
      </c>
      <c r="T61" s="16">
        <v>14</v>
      </c>
      <c r="U61" s="68"/>
      <c r="V61" s="70"/>
      <c r="W61" s="70"/>
      <c r="X61" s="70"/>
      <c r="Y61" s="70"/>
      <c r="Z61" s="70"/>
      <c r="AA61" s="17" t="s">
        <v>469</v>
      </c>
      <c r="AB61" s="75"/>
      <c r="AC61" s="70"/>
      <c r="AD61" s="12" t="s">
        <v>18</v>
      </c>
      <c r="AE61" s="12" t="s">
        <v>18</v>
      </c>
      <c r="AF61" s="70"/>
    </row>
    <row r="62" spans="1:32" ht="30">
      <c r="A62" s="40"/>
      <c r="B62" s="40"/>
      <c r="C62" s="40"/>
      <c r="D62" s="38"/>
      <c r="E62" s="38"/>
      <c r="F62" s="38"/>
      <c r="G62" s="38"/>
      <c r="H62" s="37"/>
      <c r="I62" s="38"/>
      <c r="J62" s="38"/>
      <c r="K62" s="41"/>
      <c r="L62" s="41"/>
      <c r="M62" s="41"/>
      <c r="N62" s="18" t="s">
        <v>192</v>
      </c>
      <c r="O62" s="16" t="s">
        <v>316</v>
      </c>
      <c r="P62" s="18" t="s">
        <v>186</v>
      </c>
      <c r="Q62" s="16" t="s">
        <v>315</v>
      </c>
      <c r="R62" s="16" t="s">
        <v>273</v>
      </c>
      <c r="S62" s="18" t="s">
        <v>247</v>
      </c>
      <c r="T62" s="18">
        <v>14</v>
      </c>
      <c r="U62" s="69"/>
      <c r="V62" s="71"/>
      <c r="W62" s="71"/>
      <c r="X62" s="75"/>
      <c r="Y62" s="75"/>
      <c r="Z62" s="75"/>
      <c r="AA62" s="17" t="s">
        <v>470</v>
      </c>
      <c r="AB62" s="75"/>
      <c r="AC62" s="71"/>
      <c r="AD62" s="12" t="s">
        <v>18</v>
      </c>
      <c r="AE62" s="12" t="s">
        <v>18</v>
      </c>
      <c r="AF62" s="71"/>
    </row>
    <row r="63" spans="1:32" ht="45">
      <c r="A63" s="36" t="s">
        <v>151</v>
      </c>
      <c r="B63" s="36" t="s">
        <v>152</v>
      </c>
      <c r="C63" s="36" t="s">
        <v>153</v>
      </c>
      <c r="D63" s="36" t="s">
        <v>61</v>
      </c>
      <c r="E63" s="36" t="s">
        <v>17</v>
      </c>
      <c r="F63" s="36" t="s">
        <v>27</v>
      </c>
      <c r="G63" s="36" t="s">
        <v>137</v>
      </c>
      <c r="H63" s="36" t="s">
        <v>44</v>
      </c>
      <c r="I63" s="36">
        <v>40</v>
      </c>
      <c r="J63" s="36" t="s">
        <v>154</v>
      </c>
      <c r="K63" s="36" t="s">
        <v>18</v>
      </c>
      <c r="L63" s="39" t="s">
        <v>31</v>
      </c>
      <c r="M63" s="39" t="s">
        <v>22</v>
      </c>
      <c r="N63" s="10" t="s">
        <v>184</v>
      </c>
      <c r="O63" s="10">
        <v>10</v>
      </c>
      <c r="P63" s="72" t="s">
        <v>202</v>
      </c>
      <c r="Q63" s="10" t="s">
        <v>317</v>
      </c>
      <c r="R63" s="10" t="s">
        <v>188</v>
      </c>
      <c r="S63" s="10" t="s">
        <v>210</v>
      </c>
      <c r="T63" s="10">
        <v>14</v>
      </c>
      <c r="U63" s="64" t="s">
        <v>318</v>
      </c>
      <c r="V63" s="66" t="s">
        <v>212</v>
      </c>
      <c r="W63" s="66" t="s">
        <v>212</v>
      </c>
      <c r="X63" s="66" t="s">
        <v>18</v>
      </c>
      <c r="Y63" s="66" t="s">
        <v>18</v>
      </c>
      <c r="Z63" s="66" t="s">
        <v>18</v>
      </c>
      <c r="AA63" s="66" t="s">
        <v>18</v>
      </c>
      <c r="AB63" s="11" t="s">
        <v>471</v>
      </c>
      <c r="AC63" s="66" t="s">
        <v>472</v>
      </c>
      <c r="AD63" s="18" t="s">
        <v>473</v>
      </c>
      <c r="AE63" s="18" t="s">
        <v>18</v>
      </c>
      <c r="AF63" s="66"/>
    </row>
    <row r="64" spans="1:32" ht="30">
      <c r="A64" s="36"/>
      <c r="B64" s="36"/>
      <c r="C64" s="36"/>
      <c r="D64" s="36"/>
      <c r="E64" s="36"/>
      <c r="F64" s="36"/>
      <c r="G64" s="36"/>
      <c r="H64" s="36"/>
      <c r="I64" s="36"/>
      <c r="J64" s="36"/>
      <c r="K64" s="36"/>
      <c r="L64" s="44"/>
      <c r="M64" s="39"/>
      <c r="N64" s="10" t="s">
        <v>184</v>
      </c>
      <c r="O64" s="10">
        <v>10</v>
      </c>
      <c r="P64" s="72"/>
      <c r="Q64" s="10" t="s">
        <v>319</v>
      </c>
      <c r="R64" s="10" t="s">
        <v>188</v>
      </c>
      <c r="S64" s="10" t="s">
        <v>210</v>
      </c>
      <c r="T64" s="10">
        <v>14</v>
      </c>
      <c r="U64" s="64"/>
      <c r="V64" s="66"/>
      <c r="W64" s="66"/>
      <c r="X64" s="66"/>
      <c r="Y64" s="66"/>
      <c r="Z64" s="66"/>
      <c r="AA64" s="66"/>
      <c r="AB64" s="11" t="s">
        <v>474</v>
      </c>
      <c r="AC64" s="66"/>
      <c r="AD64" s="33" t="s">
        <v>475</v>
      </c>
      <c r="AE64" s="33" t="s">
        <v>18</v>
      </c>
      <c r="AF64" s="66"/>
    </row>
    <row r="65" spans="1:32" ht="30">
      <c r="A65" s="36"/>
      <c r="B65" s="36"/>
      <c r="C65" s="36"/>
      <c r="D65" s="36"/>
      <c r="E65" s="36"/>
      <c r="F65" s="36"/>
      <c r="G65" s="36"/>
      <c r="H65" s="36"/>
      <c r="I65" s="36"/>
      <c r="J65" s="36"/>
      <c r="K65" s="36"/>
      <c r="L65" s="44"/>
      <c r="M65" s="39"/>
      <c r="N65" s="10" t="s">
        <v>184</v>
      </c>
      <c r="O65" s="10">
        <v>10</v>
      </c>
      <c r="P65" s="72"/>
      <c r="Q65" s="10" t="s">
        <v>320</v>
      </c>
      <c r="R65" s="10" t="s">
        <v>188</v>
      </c>
      <c r="S65" s="10" t="s">
        <v>210</v>
      </c>
      <c r="T65" s="10">
        <v>14</v>
      </c>
      <c r="U65" s="64"/>
      <c r="V65" s="66"/>
      <c r="W65" s="66"/>
      <c r="X65" s="66"/>
      <c r="Y65" s="66"/>
      <c r="Z65" s="66"/>
      <c r="AA65" s="66"/>
      <c r="AB65" s="11" t="s">
        <v>476</v>
      </c>
      <c r="AC65" s="66"/>
      <c r="AD65" s="33" t="s">
        <v>477</v>
      </c>
      <c r="AE65" s="33" t="s">
        <v>18</v>
      </c>
      <c r="AF65" s="66"/>
    </row>
    <row r="66" spans="1:32" ht="30">
      <c r="A66" s="45"/>
      <c r="B66" s="45"/>
      <c r="C66" s="36"/>
      <c r="D66" s="45"/>
      <c r="E66" s="45"/>
      <c r="F66" s="45"/>
      <c r="G66" s="45"/>
      <c r="H66" s="45"/>
      <c r="I66" s="45"/>
      <c r="J66" s="45"/>
      <c r="K66" s="45"/>
      <c r="L66" s="44"/>
      <c r="M66" s="44"/>
      <c r="N66" s="10" t="s">
        <v>192</v>
      </c>
      <c r="O66" s="10">
        <v>10</v>
      </c>
      <c r="P66" s="44"/>
      <c r="Q66" s="10" t="s">
        <v>321</v>
      </c>
      <c r="R66" s="10" t="s">
        <v>188</v>
      </c>
      <c r="S66" s="10" t="s">
        <v>210</v>
      </c>
      <c r="T66" s="12">
        <v>14</v>
      </c>
      <c r="U66" s="65"/>
      <c r="V66" s="67"/>
      <c r="W66" s="67"/>
      <c r="X66" s="59"/>
      <c r="Y66" s="59"/>
      <c r="Z66" s="59"/>
      <c r="AA66" s="59"/>
      <c r="AB66" s="11" t="s">
        <v>478</v>
      </c>
      <c r="AC66" s="67"/>
      <c r="AD66" s="18" t="s">
        <v>479</v>
      </c>
      <c r="AE66" s="18" t="s">
        <v>18</v>
      </c>
      <c r="AF66" s="67"/>
    </row>
    <row r="67" spans="1:32" ht="21">
      <c r="A67" s="40" t="s">
        <v>155</v>
      </c>
      <c r="B67" s="40" t="s">
        <v>135</v>
      </c>
      <c r="C67" s="40" t="s">
        <v>156</v>
      </c>
      <c r="D67" s="48" t="s">
        <v>85</v>
      </c>
      <c r="E67" s="37" t="s">
        <v>17</v>
      </c>
      <c r="F67" s="37" t="s">
        <v>18</v>
      </c>
      <c r="G67" s="37" t="s">
        <v>18</v>
      </c>
      <c r="H67" s="37" t="s">
        <v>157</v>
      </c>
      <c r="I67" s="37">
        <v>30</v>
      </c>
      <c r="J67" s="37" t="s">
        <v>20</v>
      </c>
      <c r="K67" s="51" t="s">
        <v>56</v>
      </c>
      <c r="L67" s="40" t="s">
        <v>18</v>
      </c>
      <c r="M67" s="40" t="s">
        <v>22</v>
      </c>
      <c r="N67" s="16" t="s">
        <v>184</v>
      </c>
      <c r="O67" s="16">
        <v>15</v>
      </c>
      <c r="P67" s="16" t="s">
        <v>186</v>
      </c>
      <c r="Q67" s="16" t="s">
        <v>322</v>
      </c>
      <c r="R67" s="16" t="s">
        <v>188</v>
      </c>
      <c r="S67" s="16" t="s">
        <v>221</v>
      </c>
      <c r="T67" s="16">
        <v>14</v>
      </c>
      <c r="U67" s="68" t="s">
        <v>323</v>
      </c>
      <c r="V67" s="70" t="s">
        <v>217</v>
      </c>
      <c r="W67" s="70" t="s">
        <v>217</v>
      </c>
      <c r="X67" s="17" t="s">
        <v>18</v>
      </c>
      <c r="Y67" s="17" t="s">
        <v>480</v>
      </c>
      <c r="Z67" s="17" t="s">
        <v>18</v>
      </c>
      <c r="AA67" s="17" t="s">
        <v>18</v>
      </c>
      <c r="AB67" s="17" t="s">
        <v>18</v>
      </c>
      <c r="AC67" s="70" t="s">
        <v>481</v>
      </c>
      <c r="AD67" s="12" t="s">
        <v>18</v>
      </c>
      <c r="AE67" s="12" t="s">
        <v>18</v>
      </c>
      <c r="AF67" s="71" t="s">
        <v>396</v>
      </c>
    </row>
    <row r="68" spans="1:32" ht="21">
      <c r="A68" s="40"/>
      <c r="B68" s="40"/>
      <c r="C68" s="40"/>
      <c r="D68" s="48"/>
      <c r="E68" s="37"/>
      <c r="F68" s="38"/>
      <c r="G68" s="38"/>
      <c r="H68" s="38"/>
      <c r="I68" s="38"/>
      <c r="J68" s="38"/>
      <c r="K68" s="38"/>
      <c r="L68" s="38"/>
      <c r="M68" s="38"/>
      <c r="N68" s="16" t="s">
        <v>192</v>
      </c>
      <c r="O68" s="16">
        <v>15</v>
      </c>
      <c r="P68" s="16" t="s">
        <v>186</v>
      </c>
      <c r="Q68" s="16" t="s">
        <v>324</v>
      </c>
      <c r="R68" s="16" t="s">
        <v>188</v>
      </c>
      <c r="S68" s="16" t="s">
        <v>221</v>
      </c>
      <c r="T68" s="18">
        <v>14</v>
      </c>
      <c r="U68" s="69"/>
      <c r="V68" s="71"/>
      <c r="W68" s="71"/>
      <c r="X68" s="17" t="s">
        <v>18</v>
      </c>
      <c r="Y68" s="19" t="s">
        <v>482</v>
      </c>
      <c r="Z68" s="17" t="s">
        <v>18</v>
      </c>
      <c r="AA68" s="17" t="s">
        <v>18</v>
      </c>
      <c r="AB68" s="17" t="s">
        <v>18</v>
      </c>
      <c r="AC68" s="71"/>
      <c r="AD68" s="12" t="s">
        <v>18</v>
      </c>
      <c r="AE68" s="12" t="s">
        <v>18</v>
      </c>
      <c r="AF68" s="71"/>
    </row>
    <row r="69" spans="1:32" ht="47.25">
      <c r="A69" s="36" t="s">
        <v>158</v>
      </c>
      <c r="B69" s="36" t="s">
        <v>159</v>
      </c>
      <c r="C69" s="36" t="s">
        <v>160</v>
      </c>
      <c r="D69" s="36" t="s">
        <v>61</v>
      </c>
      <c r="E69" s="36" t="s">
        <v>17</v>
      </c>
      <c r="F69" s="36" t="s">
        <v>27</v>
      </c>
      <c r="G69" s="36" t="s">
        <v>18</v>
      </c>
      <c r="H69" s="36" t="s">
        <v>161</v>
      </c>
      <c r="I69" s="36">
        <v>40</v>
      </c>
      <c r="J69" s="36" t="s">
        <v>20</v>
      </c>
      <c r="K69" s="50" t="s">
        <v>162</v>
      </c>
      <c r="L69" s="6" t="s">
        <v>57</v>
      </c>
      <c r="M69" s="39" t="s">
        <v>22</v>
      </c>
      <c r="N69" s="8" t="s">
        <v>184</v>
      </c>
      <c r="O69" s="10">
        <v>10</v>
      </c>
      <c r="P69" s="72" t="s">
        <v>249</v>
      </c>
      <c r="Q69" s="10" t="s">
        <v>325</v>
      </c>
      <c r="R69" s="10" t="s">
        <v>188</v>
      </c>
      <c r="S69" s="10" t="s">
        <v>210</v>
      </c>
      <c r="T69" s="10">
        <v>21</v>
      </c>
      <c r="U69" s="64" t="s">
        <v>326</v>
      </c>
      <c r="V69" s="66" t="s">
        <v>212</v>
      </c>
      <c r="W69" s="66" t="s">
        <v>212</v>
      </c>
      <c r="X69" s="66" t="s">
        <v>18</v>
      </c>
      <c r="Y69" s="13" t="s">
        <v>483</v>
      </c>
      <c r="Z69" s="66" t="s">
        <v>18</v>
      </c>
      <c r="AA69" s="66" t="s">
        <v>18</v>
      </c>
      <c r="AB69" s="66" t="s">
        <v>18</v>
      </c>
      <c r="AC69" s="66" t="s">
        <v>484</v>
      </c>
      <c r="AD69" s="12" t="s">
        <v>18</v>
      </c>
      <c r="AE69" s="12" t="s">
        <v>18</v>
      </c>
      <c r="AF69" s="66" t="s">
        <v>345</v>
      </c>
    </row>
    <row r="70" spans="1:32" ht="64.5">
      <c r="A70" s="36"/>
      <c r="B70" s="36"/>
      <c r="C70" s="36"/>
      <c r="D70" s="36"/>
      <c r="E70" s="36"/>
      <c r="F70" s="36"/>
      <c r="G70" s="36"/>
      <c r="H70" s="36"/>
      <c r="I70" s="36"/>
      <c r="J70" s="36"/>
      <c r="K70" s="44"/>
      <c r="L70" s="6" t="s">
        <v>57</v>
      </c>
      <c r="M70" s="39"/>
      <c r="N70" s="8" t="s">
        <v>192</v>
      </c>
      <c r="O70" s="10">
        <v>10</v>
      </c>
      <c r="P70" s="72"/>
      <c r="Q70" s="10" t="s">
        <v>327</v>
      </c>
      <c r="R70" s="10" t="s">
        <v>188</v>
      </c>
      <c r="S70" s="10" t="s">
        <v>210</v>
      </c>
      <c r="T70" s="10">
        <v>21</v>
      </c>
      <c r="U70" s="64"/>
      <c r="V70" s="66"/>
      <c r="W70" s="66"/>
      <c r="X70" s="81"/>
      <c r="Y70" s="13" t="s">
        <v>485</v>
      </c>
      <c r="Z70" s="81"/>
      <c r="AA70" s="81"/>
      <c r="AB70" s="81"/>
      <c r="AC70" s="66"/>
      <c r="AD70" s="12" t="s">
        <v>18</v>
      </c>
      <c r="AE70" s="12" t="s">
        <v>18</v>
      </c>
      <c r="AF70" s="81"/>
    </row>
    <row r="71" spans="1:32" ht="64.5">
      <c r="A71" s="36"/>
      <c r="B71" s="36"/>
      <c r="C71" s="36"/>
      <c r="D71" s="36"/>
      <c r="E71" s="36"/>
      <c r="F71" s="36"/>
      <c r="G71" s="36"/>
      <c r="H71" s="36"/>
      <c r="I71" s="36"/>
      <c r="J71" s="36"/>
      <c r="K71" s="44"/>
      <c r="L71" s="6" t="s">
        <v>31</v>
      </c>
      <c r="M71" s="39"/>
      <c r="N71" s="8" t="s">
        <v>184</v>
      </c>
      <c r="O71" s="10">
        <v>10</v>
      </c>
      <c r="P71" s="72"/>
      <c r="Q71" s="10" t="s">
        <v>328</v>
      </c>
      <c r="R71" s="10" t="s">
        <v>188</v>
      </c>
      <c r="S71" s="10" t="s">
        <v>210</v>
      </c>
      <c r="T71" s="10">
        <v>21</v>
      </c>
      <c r="U71" s="64"/>
      <c r="V71" s="66"/>
      <c r="W71" s="66"/>
      <c r="X71" s="81"/>
      <c r="Y71" s="13" t="s">
        <v>486</v>
      </c>
      <c r="Z71" s="81"/>
      <c r="AA71" s="81"/>
      <c r="AB71" s="81"/>
      <c r="AC71" s="66"/>
      <c r="AD71" s="12" t="s">
        <v>18</v>
      </c>
      <c r="AE71" s="12" t="s">
        <v>18</v>
      </c>
      <c r="AF71" s="81"/>
    </row>
    <row r="72" spans="1:32" ht="47.25">
      <c r="A72" s="46"/>
      <c r="B72" s="46"/>
      <c r="C72" s="36"/>
      <c r="D72" s="46"/>
      <c r="E72" s="46"/>
      <c r="F72" s="46"/>
      <c r="G72" s="46"/>
      <c r="H72" s="46"/>
      <c r="I72" s="46"/>
      <c r="J72" s="46"/>
      <c r="K72" s="44"/>
      <c r="L72" s="6" t="s">
        <v>31</v>
      </c>
      <c r="M72" s="44"/>
      <c r="N72" s="21" t="s">
        <v>192</v>
      </c>
      <c r="O72" s="10">
        <v>10</v>
      </c>
      <c r="P72" s="44"/>
      <c r="Q72" s="10" t="s">
        <v>329</v>
      </c>
      <c r="R72" s="10" t="s">
        <v>188</v>
      </c>
      <c r="S72" s="21" t="s">
        <v>210</v>
      </c>
      <c r="T72" s="10">
        <v>21</v>
      </c>
      <c r="U72" s="65"/>
      <c r="V72" s="80"/>
      <c r="W72" s="80"/>
      <c r="X72" s="81"/>
      <c r="Y72" s="13" t="s">
        <v>487</v>
      </c>
      <c r="Z72" s="81"/>
      <c r="AA72" s="81"/>
      <c r="AB72" s="81"/>
      <c r="AC72" s="80"/>
      <c r="AD72" s="12" t="s">
        <v>18</v>
      </c>
      <c r="AE72" s="12" t="s">
        <v>18</v>
      </c>
      <c r="AF72" s="81"/>
    </row>
    <row r="73" spans="1:32" ht="45">
      <c r="A73" s="40" t="s">
        <v>163</v>
      </c>
      <c r="B73" s="40" t="s">
        <v>164</v>
      </c>
      <c r="C73" s="40" t="s">
        <v>165</v>
      </c>
      <c r="D73" s="37" t="s">
        <v>35</v>
      </c>
      <c r="E73" s="37" t="s">
        <v>17</v>
      </c>
      <c r="F73" s="37" t="s">
        <v>18</v>
      </c>
      <c r="G73" s="37" t="s">
        <v>18</v>
      </c>
      <c r="H73" s="37" t="s">
        <v>18</v>
      </c>
      <c r="I73" s="37">
        <v>20</v>
      </c>
      <c r="J73" s="37" t="s">
        <v>20</v>
      </c>
      <c r="K73" s="37" t="s">
        <v>166</v>
      </c>
      <c r="L73" s="37" t="s">
        <v>31</v>
      </c>
      <c r="M73" s="40" t="s">
        <v>18</v>
      </c>
      <c r="N73" s="15" t="s">
        <v>184</v>
      </c>
      <c r="O73" s="16">
        <v>10</v>
      </c>
      <c r="P73" s="73" t="s">
        <v>330</v>
      </c>
      <c r="Q73" s="16" t="s">
        <v>331</v>
      </c>
      <c r="R73" s="16" t="s">
        <v>332</v>
      </c>
      <c r="S73" s="16" t="s">
        <v>221</v>
      </c>
      <c r="T73" s="16">
        <v>21</v>
      </c>
      <c r="U73" s="68" t="s">
        <v>333</v>
      </c>
      <c r="V73" s="70" t="s">
        <v>212</v>
      </c>
      <c r="W73" s="70" t="s">
        <v>212</v>
      </c>
      <c r="X73" s="70" t="s">
        <v>18</v>
      </c>
      <c r="Y73" s="70" t="s">
        <v>18</v>
      </c>
      <c r="Z73" s="70" t="s">
        <v>18</v>
      </c>
      <c r="AA73" s="70" t="s">
        <v>18</v>
      </c>
      <c r="AB73" s="17" t="s">
        <v>488</v>
      </c>
      <c r="AC73" s="70" t="s">
        <v>18</v>
      </c>
      <c r="AD73" s="12" t="s">
        <v>18</v>
      </c>
      <c r="AE73" s="12" t="s">
        <v>18</v>
      </c>
      <c r="AF73" s="17"/>
    </row>
    <row r="74" spans="1:32" ht="45">
      <c r="A74" s="40"/>
      <c r="B74" s="40"/>
      <c r="C74" s="40"/>
      <c r="D74" s="49"/>
      <c r="E74" s="49"/>
      <c r="F74" s="49"/>
      <c r="G74" s="49"/>
      <c r="H74" s="37"/>
      <c r="I74" s="49"/>
      <c r="J74" s="49"/>
      <c r="K74" s="49"/>
      <c r="L74" s="49"/>
      <c r="M74" s="41"/>
      <c r="N74" s="22" t="s">
        <v>192</v>
      </c>
      <c r="O74" s="16">
        <v>10</v>
      </c>
      <c r="P74" s="41"/>
      <c r="Q74" s="16" t="s">
        <v>334</v>
      </c>
      <c r="R74" s="16" t="s">
        <v>332</v>
      </c>
      <c r="S74" s="22" t="s">
        <v>221</v>
      </c>
      <c r="T74" s="22">
        <v>21</v>
      </c>
      <c r="U74" s="69"/>
      <c r="V74" s="79"/>
      <c r="W74" s="79"/>
      <c r="X74" s="82"/>
      <c r="Y74" s="82"/>
      <c r="Z74" s="82"/>
      <c r="AA74" s="82"/>
      <c r="AB74" s="17" t="s">
        <v>489</v>
      </c>
      <c r="AC74" s="79"/>
      <c r="AD74" s="12" t="s">
        <v>18</v>
      </c>
      <c r="AE74" s="12" t="s">
        <v>18</v>
      </c>
      <c r="AF74" s="23"/>
    </row>
    <row r="75" spans="1:32" ht="75">
      <c r="A75" s="39" t="s">
        <v>167</v>
      </c>
      <c r="B75" s="39" t="s">
        <v>24</v>
      </c>
      <c r="C75" s="39" t="s">
        <v>168</v>
      </c>
      <c r="D75" s="36" t="s">
        <v>61</v>
      </c>
      <c r="E75" s="36" t="s">
        <v>17</v>
      </c>
      <c r="F75" s="36" t="s">
        <v>18</v>
      </c>
      <c r="G75" s="36" t="s">
        <v>18</v>
      </c>
      <c r="H75" s="36" t="s">
        <v>169</v>
      </c>
      <c r="I75" s="36">
        <v>32</v>
      </c>
      <c r="J75" s="36" t="s">
        <v>20</v>
      </c>
      <c r="K75" s="36" t="s">
        <v>95</v>
      </c>
      <c r="L75" s="36" t="s">
        <v>57</v>
      </c>
      <c r="M75" s="39" t="s">
        <v>22</v>
      </c>
      <c r="N75" s="8" t="s">
        <v>184</v>
      </c>
      <c r="O75" s="10">
        <v>10</v>
      </c>
      <c r="P75" s="72" t="s">
        <v>335</v>
      </c>
      <c r="Q75" s="10" t="s">
        <v>336</v>
      </c>
      <c r="R75" s="10" t="s">
        <v>188</v>
      </c>
      <c r="S75" s="10" t="s">
        <v>290</v>
      </c>
      <c r="T75" s="10">
        <v>14</v>
      </c>
      <c r="U75" s="64" t="s">
        <v>199</v>
      </c>
      <c r="V75" s="66" t="s">
        <v>286</v>
      </c>
      <c r="W75" s="66" t="s">
        <v>286</v>
      </c>
      <c r="X75" s="66" t="s">
        <v>18</v>
      </c>
      <c r="Y75" s="66" t="s">
        <v>18</v>
      </c>
      <c r="Z75" s="11" t="s">
        <v>490</v>
      </c>
      <c r="AA75" s="66" t="s">
        <v>18</v>
      </c>
      <c r="AB75" s="66" t="s">
        <v>18</v>
      </c>
      <c r="AC75" s="66" t="s">
        <v>491</v>
      </c>
      <c r="AD75" s="12" t="s">
        <v>18</v>
      </c>
      <c r="AE75" s="12" t="s">
        <v>18</v>
      </c>
      <c r="AF75" s="66" t="s">
        <v>492</v>
      </c>
    </row>
    <row r="76" spans="1:32" ht="75">
      <c r="A76" s="39"/>
      <c r="B76" s="39"/>
      <c r="C76" s="39"/>
      <c r="D76" s="46"/>
      <c r="E76" s="46"/>
      <c r="F76" s="46"/>
      <c r="G76" s="46"/>
      <c r="H76" s="46"/>
      <c r="I76" s="46"/>
      <c r="J76" s="46"/>
      <c r="K76" s="46"/>
      <c r="L76" s="46"/>
      <c r="M76" s="44"/>
      <c r="N76" s="21" t="s">
        <v>192</v>
      </c>
      <c r="O76" s="10">
        <v>10</v>
      </c>
      <c r="P76" s="44"/>
      <c r="Q76" s="10" t="s">
        <v>337</v>
      </c>
      <c r="R76" s="10" t="s">
        <v>188</v>
      </c>
      <c r="S76" s="21" t="s">
        <v>290</v>
      </c>
      <c r="T76" s="21">
        <v>14</v>
      </c>
      <c r="U76" s="65"/>
      <c r="V76" s="80"/>
      <c r="W76" s="80"/>
      <c r="X76" s="81"/>
      <c r="Y76" s="81"/>
      <c r="Z76" s="11" t="s">
        <v>493</v>
      </c>
      <c r="AA76" s="59"/>
      <c r="AB76" s="59"/>
      <c r="AC76" s="80"/>
      <c r="AD76" s="12" t="s">
        <v>18</v>
      </c>
      <c r="AE76" s="12" t="s">
        <v>18</v>
      </c>
      <c r="AF76" s="81"/>
    </row>
    <row r="77" spans="1:32" s="3" customFormat="1" ht="21">
      <c r="A77" s="56" t="s">
        <v>170</v>
      </c>
      <c r="B77" s="54" t="s">
        <v>33</v>
      </c>
      <c r="C77" s="56" t="s">
        <v>171</v>
      </c>
      <c r="D77" s="56" t="s">
        <v>85</v>
      </c>
      <c r="E77" s="62" t="s">
        <v>17</v>
      </c>
      <c r="F77" s="56" t="s">
        <v>27</v>
      </c>
      <c r="G77" s="56" t="s">
        <v>173</v>
      </c>
      <c r="H77" s="56" t="s">
        <v>174</v>
      </c>
      <c r="I77" s="56">
        <v>20</v>
      </c>
      <c r="J77" s="56" t="s">
        <v>74</v>
      </c>
      <c r="K77" s="60" t="s">
        <v>75</v>
      </c>
      <c r="L77" s="54" t="s">
        <v>31</v>
      </c>
      <c r="M77" s="84" t="s">
        <v>22</v>
      </c>
      <c r="N77" s="24" t="s">
        <v>184</v>
      </c>
      <c r="O77" s="25">
        <v>10</v>
      </c>
      <c r="P77" s="76" t="s">
        <v>186</v>
      </c>
      <c r="Q77" s="25" t="s">
        <v>338</v>
      </c>
      <c r="R77" s="25" t="s">
        <v>188</v>
      </c>
      <c r="S77" s="25" t="s">
        <v>339</v>
      </c>
      <c r="T77" s="25">
        <v>14</v>
      </c>
      <c r="U77" s="78" t="s">
        <v>340</v>
      </c>
      <c r="V77" s="70" t="s">
        <v>341</v>
      </c>
      <c r="W77" s="70" t="s">
        <v>341</v>
      </c>
      <c r="X77" s="70" t="s">
        <v>18</v>
      </c>
      <c r="Y77" s="70" t="s">
        <v>346</v>
      </c>
      <c r="Z77" s="70" t="s">
        <v>18</v>
      </c>
      <c r="AA77" s="34" t="s">
        <v>494</v>
      </c>
      <c r="AB77" s="17" t="s">
        <v>18</v>
      </c>
      <c r="AC77" s="70" t="s">
        <v>495</v>
      </c>
      <c r="AD77" s="91" t="s">
        <v>496</v>
      </c>
      <c r="AE77" s="12" t="s">
        <v>18</v>
      </c>
      <c r="AF77" s="64" t="s">
        <v>345</v>
      </c>
    </row>
    <row r="78" spans="1:32" s="3" customFormat="1" ht="21">
      <c r="A78" s="57"/>
      <c r="B78" s="55"/>
      <c r="C78" s="57"/>
      <c r="D78" s="57"/>
      <c r="E78" s="63"/>
      <c r="F78" s="57"/>
      <c r="G78" s="57"/>
      <c r="H78" s="57"/>
      <c r="I78" s="57"/>
      <c r="J78" s="57"/>
      <c r="K78" s="61"/>
      <c r="L78" s="55"/>
      <c r="M78" s="85"/>
      <c r="N78" s="24" t="s">
        <v>184</v>
      </c>
      <c r="O78" s="25">
        <v>10</v>
      </c>
      <c r="P78" s="76"/>
      <c r="Q78" s="25" t="s">
        <v>342</v>
      </c>
      <c r="R78" s="25" t="s">
        <v>188</v>
      </c>
      <c r="S78" s="25" t="s">
        <v>339</v>
      </c>
      <c r="T78" s="25">
        <v>14</v>
      </c>
      <c r="U78" s="78"/>
      <c r="V78" s="70"/>
      <c r="W78" s="70"/>
      <c r="X78" s="70"/>
      <c r="Y78" s="70"/>
      <c r="Z78" s="70"/>
      <c r="AA78" s="17" t="s">
        <v>497</v>
      </c>
      <c r="AB78" s="17" t="s">
        <v>18</v>
      </c>
      <c r="AC78" s="70"/>
      <c r="AD78" s="92"/>
      <c r="AE78" s="12" t="s">
        <v>18</v>
      </c>
      <c r="AF78" s="94"/>
    </row>
    <row r="79" spans="1:32" ht="21">
      <c r="A79" s="57"/>
      <c r="B79" s="55"/>
      <c r="C79" s="57"/>
      <c r="D79" s="57"/>
      <c r="E79" s="63"/>
      <c r="F79" s="57"/>
      <c r="G79" s="57"/>
      <c r="H79" s="57"/>
      <c r="I79" s="57"/>
      <c r="J79" s="57"/>
      <c r="K79" s="61"/>
      <c r="L79" s="55"/>
      <c r="M79" s="85"/>
      <c r="N79" s="24" t="s">
        <v>192</v>
      </c>
      <c r="O79" s="25">
        <v>10</v>
      </c>
      <c r="P79" s="76"/>
      <c r="Q79" s="25" t="s">
        <v>343</v>
      </c>
      <c r="R79" s="25" t="s">
        <v>273</v>
      </c>
      <c r="S79" s="25" t="s">
        <v>247</v>
      </c>
      <c r="T79" s="25">
        <v>14</v>
      </c>
      <c r="U79" s="78"/>
      <c r="V79" s="70"/>
      <c r="W79" s="70"/>
      <c r="X79" s="70"/>
      <c r="Y79" s="70"/>
      <c r="Z79" s="70"/>
      <c r="AA79" s="17" t="s">
        <v>498</v>
      </c>
      <c r="AB79" s="17" t="s">
        <v>18</v>
      </c>
      <c r="AC79" s="70"/>
      <c r="AD79" s="92"/>
      <c r="AE79" s="12" t="s">
        <v>18</v>
      </c>
      <c r="AF79" s="94"/>
    </row>
    <row r="80" spans="1:32" ht="21">
      <c r="A80" s="57"/>
      <c r="B80" s="55"/>
      <c r="C80" s="57"/>
      <c r="D80" s="57"/>
      <c r="E80" s="63"/>
      <c r="F80" s="57"/>
      <c r="G80" s="57"/>
      <c r="H80" s="57"/>
      <c r="I80" s="57"/>
      <c r="J80" s="57"/>
      <c r="K80" s="61"/>
      <c r="L80" s="55"/>
      <c r="M80" s="85"/>
      <c r="N80" s="26" t="s">
        <v>192</v>
      </c>
      <c r="O80" s="25">
        <v>10</v>
      </c>
      <c r="P80" s="77"/>
      <c r="Q80" s="25" t="s">
        <v>344</v>
      </c>
      <c r="R80" s="25" t="s">
        <v>273</v>
      </c>
      <c r="S80" s="25" t="s">
        <v>247</v>
      </c>
      <c r="T80" s="25">
        <v>14</v>
      </c>
      <c r="U80" s="78"/>
      <c r="V80" s="79"/>
      <c r="W80" s="79"/>
      <c r="X80" s="79"/>
      <c r="Y80" s="79"/>
      <c r="Z80" s="79"/>
      <c r="AA80" s="23" t="s">
        <v>499</v>
      </c>
      <c r="AB80" s="17" t="s">
        <v>18</v>
      </c>
      <c r="AC80" s="79"/>
      <c r="AD80" s="93"/>
      <c r="AE80" s="12" t="s">
        <v>18</v>
      </c>
      <c r="AF80" s="94"/>
    </row>
  </sheetData>
  <mergeCells count="647">
    <mergeCell ref="AF75:AF76"/>
    <mergeCell ref="W77:W80"/>
    <mergeCell ref="X77:X80"/>
    <mergeCell ref="Y77:Y80"/>
    <mergeCell ref="Z77:Z80"/>
    <mergeCell ref="AC77:AC80"/>
    <mergeCell ref="AD77:AD80"/>
    <mergeCell ref="AF77:AF80"/>
    <mergeCell ref="Y63:Y66"/>
    <mergeCell ref="Z63:Z66"/>
    <mergeCell ref="AA63:AA66"/>
    <mergeCell ref="AC63:AC66"/>
    <mergeCell ref="AF63:AF66"/>
    <mergeCell ref="AF67:AF68"/>
    <mergeCell ref="W69:W72"/>
    <mergeCell ref="X69:X72"/>
    <mergeCell ref="Z69:Z72"/>
    <mergeCell ref="AA69:AA72"/>
    <mergeCell ref="AB69:AB72"/>
    <mergeCell ref="AC69:AC72"/>
    <mergeCell ref="AF69:AF72"/>
    <mergeCell ref="AF56:AF57"/>
    <mergeCell ref="W58:W59"/>
    <mergeCell ref="AC58:AC59"/>
    <mergeCell ref="AF58:AF59"/>
    <mergeCell ref="W60:W62"/>
    <mergeCell ref="X60:X62"/>
    <mergeCell ref="Y60:Y62"/>
    <mergeCell ref="Z60:Z62"/>
    <mergeCell ref="AB60:AB62"/>
    <mergeCell ref="AC60:AC62"/>
    <mergeCell ref="AF60:AF62"/>
    <mergeCell ref="AF50:AF51"/>
    <mergeCell ref="W52:W55"/>
    <mergeCell ref="X52:X55"/>
    <mergeCell ref="Y52:Y55"/>
    <mergeCell ref="Z52:Z55"/>
    <mergeCell ref="AA52:AA53"/>
    <mergeCell ref="AB52:AB53"/>
    <mergeCell ref="AC52:AC55"/>
    <mergeCell ref="AD52:AD53"/>
    <mergeCell ref="AE52:AE55"/>
    <mergeCell ref="AF52:AF55"/>
    <mergeCell ref="AA54:AA55"/>
    <mergeCell ref="AB54:AB55"/>
    <mergeCell ref="AD54:AD55"/>
    <mergeCell ref="Y46:Y47"/>
    <mergeCell ref="Z46:Z47"/>
    <mergeCell ref="AA46:AA47"/>
    <mergeCell ref="AC46:AC47"/>
    <mergeCell ref="AD46:AD47"/>
    <mergeCell ref="AF46:AF47"/>
    <mergeCell ref="W48:W49"/>
    <mergeCell ref="X48:X49"/>
    <mergeCell ref="Y48:Y49"/>
    <mergeCell ref="Z48:Z49"/>
    <mergeCell ref="AC48:AC49"/>
    <mergeCell ref="AE48:AE49"/>
    <mergeCell ref="AF48:AF49"/>
    <mergeCell ref="W46:W47"/>
    <mergeCell ref="X46:X47"/>
    <mergeCell ref="AF42:AF43"/>
    <mergeCell ref="W44:W45"/>
    <mergeCell ref="X44:X45"/>
    <mergeCell ref="Y44:Y45"/>
    <mergeCell ref="AA44:AA45"/>
    <mergeCell ref="AC44:AC45"/>
    <mergeCell ref="AD44:AD45"/>
    <mergeCell ref="AF44:AF45"/>
    <mergeCell ref="AF35:AF38"/>
    <mergeCell ref="W39:W41"/>
    <mergeCell ref="X39:X41"/>
    <mergeCell ref="Z39:Z41"/>
    <mergeCell ref="AA39:AA41"/>
    <mergeCell ref="AB39:AB41"/>
    <mergeCell ref="AC39:AC41"/>
    <mergeCell ref="AE39:AE41"/>
    <mergeCell ref="AF39:AF41"/>
    <mergeCell ref="W42:W43"/>
    <mergeCell ref="Y42:Y43"/>
    <mergeCell ref="AA42:AA43"/>
    <mergeCell ref="AB42:AB43"/>
    <mergeCell ref="AC42:AC43"/>
    <mergeCell ref="W35:W38"/>
    <mergeCell ref="X35:X38"/>
    <mergeCell ref="AF28:AF29"/>
    <mergeCell ref="W30:W34"/>
    <mergeCell ref="X30:X34"/>
    <mergeCell ref="Y30:Y34"/>
    <mergeCell ref="Z30:Z34"/>
    <mergeCell ref="AA30:AA34"/>
    <mergeCell ref="AB30:AB34"/>
    <mergeCell ref="AC30:AC34"/>
    <mergeCell ref="AD30:AD34"/>
    <mergeCell ref="AF30:AF34"/>
    <mergeCell ref="AF18:AF21"/>
    <mergeCell ref="W22:W23"/>
    <mergeCell ref="X22:X23"/>
    <mergeCell ref="Y22:Y23"/>
    <mergeCell ref="AC22:AC23"/>
    <mergeCell ref="AF22:AF23"/>
    <mergeCell ref="W24:W27"/>
    <mergeCell ref="X24:X27"/>
    <mergeCell ref="Y24:Y27"/>
    <mergeCell ref="Z24:Z27"/>
    <mergeCell ref="AA24:AA27"/>
    <mergeCell ref="AB24:AB27"/>
    <mergeCell ref="AC24:AC27"/>
    <mergeCell ref="AD24:AD25"/>
    <mergeCell ref="AF24:AF27"/>
    <mergeCell ref="W18:W21"/>
    <mergeCell ref="X18:X21"/>
    <mergeCell ref="Y18:Y21"/>
    <mergeCell ref="Z18:Z21"/>
    <mergeCell ref="AA18:AA21"/>
    <mergeCell ref="AC18:AC21"/>
    <mergeCell ref="AD18:AD21"/>
    <mergeCell ref="AF13:AF15"/>
    <mergeCell ref="W16:W17"/>
    <mergeCell ref="X16:X17"/>
    <mergeCell ref="Z16:Z17"/>
    <mergeCell ref="AA16:AA17"/>
    <mergeCell ref="AB16:AB17"/>
    <mergeCell ref="AC16:AC17"/>
    <mergeCell ref="AD16:AD17"/>
    <mergeCell ref="AF16:AF17"/>
    <mergeCell ref="W13:W15"/>
    <mergeCell ref="X13:X15"/>
    <mergeCell ref="Y13:Y15"/>
    <mergeCell ref="Z13:Z15"/>
    <mergeCell ref="AA13:AA15"/>
    <mergeCell ref="AC13:AC15"/>
    <mergeCell ref="AD13:AD15"/>
    <mergeCell ref="AF8:AF9"/>
    <mergeCell ref="W10:W12"/>
    <mergeCell ref="X10:X12"/>
    <mergeCell ref="Y10:Y12"/>
    <mergeCell ref="Z10:Z12"/>
    <mergeCell ref="AA10:AA12"/>
    <mergeCell ref="AB10:AB12"/>
    <mergeCell ref="AC10:AC12"/>
    <mergeCell ref="AD10:AD12"/>
    <mergeCell ref="AF10:AF12"/>
    <mergeCell ref="W8:W9"/>
    <mergeCell ref="X8:X9"/>
    <mergeCell ref="Y8:Y9"/>
    <mergeCell ref="AA8:AA9"/>
    <mergeCell ref="AB8:AB9"/>
    <mergeCell ref="AC8:AC9"/>
    <mergeCell ref="AF3:AF4"/>
    <mergeCell ref="W5:W7"/>
    <mergeCell ref="X5:X7"/>
    <mergeCell ref="Y5:Y7"/>
    <mergeCell ref="AA5:AA7"/>
    <mergeCell ref="AB5:AB7"/>
    <mergeCell ref="AC5:AC7"/>
    <mergeCell ref="AF5:AF7"/>
    <mergeCell ref="M77:M80"/>
    <mergeCell ref="W67:W68"/>
    <mergeCell ref="AC67:AC68"/>
    <mergeCell ref="W63:W66"/>
    <mergeCell ref="X63:X66"/>
    <mergeCell ref="W56:W57"/>
    <mergeCell ref="X56:X57"/>
    <mergeCell ref="Y56:Y57"/>
    <mergeCell ref="Z56:Z57"/>
    <mergeCell ref="AC56:AC57"/>
    <mergeCell ref="W50:W51"/>
    <mergeCell ref="X50:X51"/>
    <mergeCell ref="Z50:Z51"/>
    <mergeCell ref="AA50:AA51"/>
    <mergeCell ref="AC50:AC51"/>
    <mergeCell ref="AD50:AD51"/>
    <mergeCell ref="W73:W74"/>
    <mergeCell ref="AC73:AC74"/>
    <mergeCell ref="W75:W76"/>
    <mergeCell ref="X75:X76"/>
    <mergeCell ref="AB75:AB76"/>
    <mergeCell ref="AC75:AC76"/>
    <mergeCell ref="X73:X74"/>
    <mergeCell ref="Y73:Y74"/>
    <mergeCell ref="Z73:Z74"/>
    <mergeCell ref="AA73:AA74"/>
    <mergeCell ref="Y75:Y76"/>
    <mergeCell ref="AA75:AA76"/>
    <mergeCell ref="Y35:Y38"/>
    <mergeCell ref="Z35:Z38"/>
    <mergeCell ref="AB35:AB38"/>
    <mergeCell ref="AC35:AC38"/>
    <mergeCell ref="W28:W29"/>
    <mergeCell ref="X28:X29"/>
    <mergeCell ref="Y28:Y29"/>
    <mergeCell ref="Z28:Z29"/>
    <mergeCell ref="AB28:AB29"/>
    <mergeCell ref="AC28:AC29"/>
    <mergeCell ref="AC3:AC4"/>
    <mergeCell ref="W3:W4"/>
    <mergeCell ref="X3:X4"/>
    <mergeCell ref="Y3:Y4"/>
    <mergeCell ref="Z3:Z4"/>
    <mergeCell ref="AA3:AA4"/>
    <mergeCell ref="P77:P80"/>
    <mergeCell ref="U77:U80"/>
    <mergeCell ref="V77:V80"/>
    <mergeCell ref="P69:P72"/>
    <mergeCell ref="U69:U72"/>
    <mergeCell ref="V69:V72"/>
    <mergeCell ref="P73:P74"/>
    <mergeCell ref="U73:U74"/>
    <mergeCell ref="V73:V74"/>
    <mergeCell ref="P75:P76"/>
    <mergeCell ref="U75:U76"/>
    <mergeCell ref="V75:V76"/>
    <mergeCell ref="U58:U59"/>
    <mergeCell ref="V58:V59"/>
    <mergeCell ref="P60:P61"/>
    <mergeCell ref="U60:U62"/>
    <mergeCell ref="V60:V62"/>
    <mergeCell ref="P63:P66"/>
    <mergeCell ref="U67:U68"/>
    <mergeCell ref="V67:V68"/>
    <mergeCell ref="P50:P51"/>
    <mergeCell ref="U50:U51"/>
    <mergeCell ref="V50:V51"/>
    <mergeCell ref="P52:P55"/>
    <mergeCell ref="U52:U55"/>
    <mergeCell ref="V52:V55"/>
    <mergeCell ref="P56:P57"/>
    <mergeCell ref="U56:U57"/>
    <mergeCell ref="V56:V57"/>
    <mergeCell ref="P44:P45"/>
    <mergeCell ref="U44:U45"/>
    <mergeCell ref="V44:V45"/>
    <mergeCell ref="U46:U47"/>
    <mergeCell ref="V46:V47"/>
    <mergeCell ref="P48:P49"/>
    <mergeCell ref="U48:U49"/>
    <mergeCell ref="V48:V49"/>
    <mergeCell ref="U63:U66"/>
    <mergeCell ref="V63:V66"/>
    <mergeCell ref="P35:P38"/>
    <mergeCell ref="T35:T38"/>
    <mergeCell ref="U35:U38"/>
    <mergeCell ref="V35:V38"/>
    <mergeCell ref="P39:P41"/>
    <mergeCell ref="T39:T41"/>
    <mergeCell ref="U39:U41"/>
    <mergeCell ref="V39:V41"/>
    <mergeCell ref="P42:P43"/>
    <mergeCell ref="U42:U43"/>
    <mergeCell ref="V42:V43"/>
    <mergeCell ref="V22:V23"/>
    <mergeCell ref="P24:P27"/>
    <mergeCell ref="U24:U27"/>
    <mergeCell ref="V24:V27"/>
    <mergeCell ref="P28:P29"/>
    <mergeCell ref="U28:U29"/>
    <mergeCell ref="V28:V29"/>
    <mergeCell ref="P30:P34"/>
    <mergeCell ref="T30:T34"/>
    <mergeCell ref="U30:U34"/>
    <mergeCell ref="V30:V34"/>
    <mergeCell ref="D77:D80"/>
    <mergeCell ref="C77:C80"/>
    <mergeCell ref="U3:U4"/>
    <mergeCell ref="V3:V4"/>
    <mergeCell ref="U5:U7"/>
    <mergeCell ref="V5:V7"/>
    <mergeCell ref="P8:P9"/>
    <mergeCell ref="U8:U9"/>
    <mergeCell ref="V8:V9"/>
    <mergeCell ref="P10:P12"/>
    <mergeCell ref="U10:U12"/>
    <mergeCell ref="V10:V12"/>
    <mergeCell ref="P13:P15"/>
    <mergeCell ref="U13:U15"/>
    <mergeCell ref="V13:V15"/>
    <mergeCell ref="P16:P17"/>
    <mergeCell ref="U16:U17"/>
    <mergeCell ref="V16:V17"/>
    <mergeCell ref="P18:P21"/>
    <mergeCell ref="T18:T21"/>
    <mergeCell ref="U18:U21"/>
    <mergeCell ref="V18:V21"/>
    <mergeCell ref="P22:P23"/>
    <mergeCell ref="U22:U23"/>
    <mergeCell ref="L56:L57"/>
    <mergeCell ref="J75:J76"/>
    <mergeCell ref="K77:K80"/>
    <mergeCell ref="J77:J80"/>
    <mergeCell ref="I77:I80"/>
    <mergeCell ref="H77:H80"/>
    <mergeCell ref="G77:G80"/>
    <mergeCell ref="F77:F80"/>
    <mergeCell ref="E77:E80"/>
    <mergeCell ref="L77:L80"/>
    <mergeCell ref="M22:M23"/>
    <mergeCell ref="M24:M27"/>
    <mergeCell ref="B77:B80"/>
    <mergeCell ref="A77:A80"/>
    <mergeCell ref="M52:M55"/>
    <mergeCell ref="M56:M57"/>
    <mergeCell ref="M58:M59"/>
    <mergeCell ref="M60:M62"/>
    <mergeCell ref="M63:M66"/>
    <mergeCell ref="M67:M68"/>
    <mergeCell ref="M69:M72"/>
    <mergeCell ref="M73:M74"/>
    <mergeCell ref="M75:M76"/>
    <mergeCell ref="L58:L59"/>
    <mergeCell ref="L60:L62"/>
    <mergeCell ref="L63:L66"/>
    <mergeCell ref="L67:L68"/>
    <mergeCell ref="L73:L74"/>
    <mergeCell ref="L75:L76"/>
    <mergeCell ref="K67:K68"/>
    <mergeCell ref="K69:K72"/>
    <mergeCell ref="K73:K74"/>
    <mergeCell ref="K75:K76"/>
    <mergeCell ref="L52:L55"/>
    <mergeCell ref="M28:M29"/>
    <mergeCell ref="M30:M34"/>
    <mergeCell ref="M35:M38"/>
    <mergeCell ref="M39:M41"/>
    <mergeCell ref="M42:M43"/>
    <mergeCell ref="M44:M45"/>
    <mergeCell ref="M46:M47"/>
    <mergeCell ref="M48:M49"/>
    <mergeCell ref="M50:M51"/>
    <mergeCell ref="L50:L51"/>
    <mergeCell ref="L3:L4"/>
    <mergeCell ref="L5:L7"/>
    <mergeCell ref="L8:L9"/>
    <mergeCell ref="L10:L12"/>
    <mergeCell ref="L13:L15"/>
    <mergeCell ref="L16:L17"/>
    <mergeCell ref="L18:L21"/>
    <mergeCell ref="L22:L23"/>
    <mergeCell ref="L24:L27"/>
    <mergeCell ref="K24:K27"/>
    <mergeCell ref="L28:L29"/>
    <mergeCell ref="L30:L34"/>
    <mergeCell ref="L35:L38"/>
    <mergeCell ref="L39:L41"/>
    <mergeCell ref="L42:L43"/>
    <mergeCell ref="L44:L45"/>
    <mergeCell ref="L46:L47"/>
    <mergeCell ref="L48:L49"/>
    <mergeCell ref="K28:K29"/>
    <mergeCell ref="K30:K34"/>
    <mergeCell ref="K35:K38"/>
    <mergeCell ref="K39:K41"/>
    <mergeCell ref="K42:K43"/>
    <mergeCell ref="K44:K45"/>
    <mergeCell ref="K46:K47"/>
    <mergeCell ref="K48:K49"/>
    <mergeCell ref="K50:K51"/>
    <mergeCell ref="I67:I68"/>
    <mergeCell ref="I69:I72"/>
    <mergeCell ref="I73:I74"/>
    <mergeCell ref="K52:K55"/>
    <mergeCell ref="K56:K57"/>
    <mergeCell ref="K58:K59"/>
    <mergeCell ref="K60:K62"/>
    <mergeCell ref="K63:K66"/>
    <mergeCell ref="J50:J51"/>
    <mergeCell ref="J52:J55"/>
    <mergeCell ref="J56:J57"/>
    <mergeCell ref="J58:J59"/>
    <mergeCell ref="J60:J62"/>
    <mergeCell ref="J63:J66"/>
    <mergeCell ref="I75:I76"/>
    <mergeCell ref="J3:J4"/>
    <mergeCell ref="J5:J7"/>
    <mergeCell ref="J8:J9"/>
    <mergeCell ref="J10:J12"/>
    <mergeCell ref="J13:J15"/>
    <mergeCell ref="J16:J17"/>
    <mergeCell ref="J18:J21"/>
    <mergeCell ref="J22:J23"/>
    <mergeCell ref="J24:J27"/>
    <mergeCell ref="J28:J29"/>
    <mergeCell ref="J30:J34"/>
    <mergeCell ref="J35:J38"/>
    <mergeCell ref="J39:J41"/>
    <mergeCell ref="J42:J43"/>
    <mergeCell ref="J44:J45"/>
    <mergeCell ref="J46:J47"/>
    <mergeCell ref="J48:J49"/>
    <mergeCell ref="J67:J68"/>
    <mergeCell ref="J69:J72"/>
    <mergeCell ref="J73:J74"/>
    <mergeCell ref="I58:I59"/>
    <mergeCell ref="I60:I62"/>
    <mergeCell ref="I63:I66"/>
    <mergeCell ref="H67:H68"/>
    <mergeCell ref="H69:H72"/>
    <mergeCell ref="H73:H74"/>
    <mergeCell ref="H75:H76"/>
    <mergeCell ref="I3:I4"/>
    <mergeCell ref="I5:I7"/>
    <mergeCell ref="I8:I9"/>
    <mergeCell ref="I10:I12"/>
    <mergeCell ref="I13:I15"/>
    <mergeCell ref="I16:I17"/>
    <mergeCell ref="I18:I21"/>
    <mergeCell ref="I22:I23"/>
    <mergeCell ref="I24:I27"/>
    <mergeCell ref="I28:I29"/>
    <mergeCell ref="I30:I34"/>
    <mergeCell ref="I35:I38"/>
    <mergeCell ref="I39:I41"/>
    <mergeCell ref="I42:I43"/>
    <mergeCell ref="I44:I45"/>
    <mergeCell ref="I46:I47"/>
    <mergeCell ref="I48:I49"/>
    <mergeCell ref="I50:I51"/>
    <mergeCell ref="I52:I55"/>
    <mergeCell ref="I56:I57"/>
    <mergeCell ref="G75:G76"/>
    <mergeCell ref="H3:H4"/>
    <mergeCell ref="H5:H7"/>
    <mergeCell ref="H8:H9"/>
    <mergeCell ref="H10:H12"/>
    <mergeCell ref="H13:H15"/>
    <mergeCell ref="H16:H17"/>
    <mergeCell ref="H18:H21"/>
    <mergeCell ref="H22:H23"/>
    <mergeCell ref="H24:H27"/>
    <mergeCell ref="H28:H29"/>
    <mergeCell ref="H30:H34"/>
    <mergeCell ref="H35:H38"/>
    <mergeCell ref="H39:H41"/>
    <mergeCell ref="H42:H43"/>
    <mergeCell ref="H44:H45"/>
    <mergeCell ref="H46:H47"/>
    <mergeCell ref="H48:H49"/>
    <mergeCell ref="H50:H51"/>
    <mergeCell ref="H52:H55"/>
    <mergeCell ref="H56:H57"/>
    <mergeCell ref="H58:H59"/>
    <mergeCell ref="H60:H62"/>
    <mergeCell ref="H63:H66"/>
    <mergeCell ref="G50:G51"/>
    <mergeCell ref="G52:G55"/>
    <mergeCell ref="G56:G57"/>
    <mergeCell ref="G58:G59"/>
    <mergeCell ref="G60:G62"/>
    <mergeCell ref="G63:G66"/>
    <mergeCell ref="G67:G68"/>
    <mergeCell ref="G69:G72"/>
    <mergeCell ref="G73:G74"/>
    <mergeCell ref="F58:F59"/>
    <mergeCell ref="F60:F62"/>
    <mergeCell ref="F63:F66"/>
    <mergeCell ref="F67:F68"/>
    <mergeCell ref="F69:F72"/>
    <mergeCell ref="F73:F74"/>
    <mergeCell ref="F75:F76"/>
    <mergeCell ref="G3:G4"/>
    <mergeCell ref="G5:G7"/>
    <mergeCell ref="G8:G9"/>
    <mergeCell ref="G10:G12"/>
    <mergeCell ref="G13:G15"/>
    <mergeCell ref="G16:G17"/>
    <mergeCell ref="G18:G21"/>
    <mergeCell ref="G22:G23"/>
    <mergeCell ref="G24:G27"/>
    <mergeCell ref="G28:G29"/>
    <mergeCell ref="G30:G34"/>
    <mergeCell ref="G35:G38"/>
    <mergeCell ref="G39:G41"/>
    <mergeCell ref="G42:G43"/>
    <mergeCell ref="G44:G45"/>
    <mergeCell ref="G46:G47"/>
    <mergeCell ref="G48:G49"/>
    <mergeCell ref="E67:E68"/>
    <mergeCell ref="E69:E72"/>
    <mergeCell ref="E73:E74"/>
    <mergeCell ref="E75:E76"/>
    <mergeCell ref="F3:F4"/>
    <mergeCell ref="F5:F7"/>
    <mergeCell ref="F8:F9"/>
    <mergeCell ref="F10:F12"/>
    <mergeCell ref="F13:F15"/>
    <mergeCell ref="F16:F17"/>
    <mergeCell ref="F18:F21"/>
    <mergeCell ref="F22:F23"/>
    <mergeCell ref="F24:F27"/>
    <mergeCell ref="F28:F29"/>
    <mergeCell ref="F30:F34"/>
    <mergeCell ref="F35:F38"/>
    <mergeCell ref="F39:F41"/>
    <mergeCell ref="F42:F43"/>
    <mergeCell ref="F44:F45"/>
    <mergeCell ref="F46:F47"/>
    <mergeCell ref="F48:F49"/>
    <mergeCell ref="F50:F51"/>
    <mergeCell ref="F52:F55"/>
    <mergeCell ref="F56:F57"/>
    <mergeCell ref="D75:D76"/>
    <mergeCell ref="E3:E4"/>
    <mergeCell ref="E5:E7"/>
    <mergeCell ref="E8:E9"/>
    <mergeCell ref="E10:E12"/>
    <mergeCell ref="E13:E15"/>
    <mergeCell ref="E16:E17"/>
    <mergeCell ref="E18:E21"/>
    <mergeCell ref="E22:E23"/>
    <mergeCell ref="E24:E27"/>
    <mergeCell ref="E28:E29"/>
    <mergeCell ref="E30:E34"/>
    <mergeCell ref="E35:E38"/>
    <mergeCell ref="E39:E41"/>
    <mergeCell ref="E42:E43"/>
    <mergeCell ref="E44:E45"/>
    <mergeCell ref="E46:E47"/>
    <mergeCell ref="E48:E49"/>
    <mergeCell ref="E50:E51"/>
    <mergeCell ref="E52:E55"/>
    <mergeCell ref="E56:E57"/>
    <mergeCell ref="E58:E59"/>
    <mergeCell ref="E60:E62"/>
    <mergeCell ref="E63:E66"/>
    <mergeCell ref="D50:D51"/>
    <mergeCell ref="D52:D55"/>
    <mergeCell ref="D56:D57"/>
    <mergeCell ref="D58:D59"/>
    <mergeCell ref="D60:D62"/>
    <mergeCell ref="D63:D66"/>
    <mergeCell ref="D67:D68"/>
    <mergeCell ref="D69:D72"/>
    <mergeCell ref="D73:D74"/>
    <mergeCell ref="C58:C59"/>
    <mergeCell ref="C60:C62"/>
    <mergeCell ref="C63:C66"/>
    <mergeCell ref="C67:C68"/>
    <mergeCell ref="C69:C72"/>
    <mergeCell ref="C73:C74"/>
    <mergeCell ref="C75:C76"/>
    <mergeCell ref="D3:D4"/>
    <mergeCell ref="D5:D7"/>
    <mergeCell ref="D8:D9"/>
    <mergeCell ref="D10:D12"/>
    <mergeCell ref="D13:D15"/>
    <mergeCell ref="D16:D17"/>
    <mergeCell ref="D18:D21"/>
    <mergeCell ref="D22:D23"/>
    <mergeCell ref="D24:D27"/>
    <mergeCell ref="D28:D29"/>
    <mergeCell ref="D30:D34"/>
    <mergeCell ref="D35:D38"/>
    <mergeCell ref="D39:D41"/>
    <mergeCell ref="D42:D43"/>
    <mergeCell ref="D44:D45"/>
    <mergeCell ref="D46:D47"/>
    <mergeCell ref="D48:D49"/>
    <mergeCell ref="B67:B68"/>
    <mergeCell ref="B69:B72"/>
    <mergeCell ref="B73:B74"/>
    <mergeCell ref="B75:B76"/>
    <mergeCell ref="C3:C4"/>
    <mergeCell ref="C5:C7"/>
    <mergeCell ref="C8:C9"/>
    <mergeCell ref="C10:C12"/>
    <mergeCell ref="C13:C15"/>
    <mergeCell ref="C16:C17"/>
    <mergeCell ref="C18:C21"/>
    <mergeCell ref="C22:C23"/>
    <mergeCell ref="C24:C27"/>
    <mergeCell ref="C28:C29"/>
    <mergeCell ref="C30:C34"/>
    <mergeCell ref="C35:C38"/>
    <mergeCell ref="C39:C41"/>
    <mergeCell ref="C42:C43"/>
    <mergeCell ref="C44:C45"/>
    <mergeCell ref="C46:C47"/>
    <mergeCell ref="C48:C49"/>
    <mergeCell ref="C50:C51"/>
    <mergeCell ref="C52:C55"/>
    <mergeCell ref="C56:C57"/>
    <mergeCell ref="A75:A76"/>
    <mergeCell ref="B3:B4"/>
    <mergeCell ref="B5:B7"/>
    <mergeCell ref="B8:B9"/>
    <mergeCell ref="B10:B12"/>
    <mergeCell ref="B13:B15"/>
    <mergeCell ref="B16:B17"/>
    <mergeCell ref="B18:B21"/>
    <mergeCell ref="B22:B23"/>
    <mergeCell ref="B24:B27"/>
    <mergeCell ref="B28:B29"/>
    <mergeCell ref="B30:B34"/>
    <mergeCell ref="B35:B38"/>
    <mergeCell ref="B39:B41"/>
    <mergeCell ref="B42:B43"/>
    <mergeCell ref="B44:B45"/>
    <mergeCell ref="B46:B47"/>
    <mergeCell ref="B48:B49"/>
    <mergeCell ref="B50:B51"/>
    <mergeCell ref="B52:B55"/>
    <mergeCell ref="B56:B57"/>
    <mergeCell ref="B58:B59"/>
    <mergeCell ref="B60:B62"/>
    <mergeCell ref="B63:B66"/>
    <mergeCell ref="A50:A51"/>
    <mergeCell ref="A52:A55"/>
    <mergeCell ref="A56:A57"/>
    <mergeCell ref="A58:A59"/>
    <mergeCell ref="A60:A62"/>
    <mergeCell ref="A63:A66"/>
    <mergeCell ref="A67:A68"/>
    <mergeCell ref="A69:A72"/>
    <mergeCell ref="A73:A74"/>
    <mergeCell ref="A24:A27"/>
    <mergeCell ref="A28:A29"/>
    <mergeCell ref="A30:A34"/>
    <mergeCell ref="A35:A38"/>
    <mergeCell ref="A39:A41"/>
    <mergeCell ref="A42:A43"/>
    <mergeCell ref="A44:A45"/>
    <mergeCell ref="A46:A47"/>
    <mergeCell ref="A48:A49"/>
    <mergeCell ref="A3:A4"/>
    <mergeCell ref="A5:A7"/>
    <mergeCell ref="A8:A9"/>
    <mergeCell ref="A10:A12"/>
    <mergeCell ref="A13:A15"/>
    <mergeCell ref="A16:A17"/>
    <mergeCell ref="A18:A21"/>
    <mergeCell ref="A22:A23"/>
    <mergeCell ref="A1:AF1"/>
    <mergeCell ref="K3:K4"/>
    <mergeCell ref="K5:K7"/>
    <mergeCell ref="K8:K9"/>
    <mergeCell ref="K10:K12"/>
    <mergeCell ref="K13:K15"/>
    <mergeCell ref="K16:K17"/>
    <mergeCell ref="K18:K21"/>
    <mergeCell ref="K22:K23"/>
    <mergeCell ref="M3:M4"/>
    <mergeCell ref="M5:M7"/>
    <mergeCell ref="M8:M9"/>
    <mergeCell ref="M10:M12"/>
    <mergeCell ref="M13:M15"/>
    <mergeCell ref="M16:M17"/>
    <mergeCell ref="M18:M21"/>
  </mergeCells>
  <phoneticPr fontId="8" type="noConversion"/>
  <conditionalFormatting sqref="F2:H2 AF2">
    <cfRule type="cellIs" dxfId="269" priority="116" operator="equal">
      <formula>"Undecided"</formula>
    </cfRule>
    <cfRule type="cellIs" dxfId="268" priority="117" operator="equal">
      <formula>"Rejected"</formula>
    </cfRule>
    <cfRule type="cellIs" dxfId="267" priority="118" operator="equal">
      <formula>"Accepted"</formula>
    </cfRule>
  </conditionalFormatting>
  <conditionalFormatting sqref="K2">
    <cfRule type="cellIs" dxfId="266" priority="192" operator="equal">
      <formula>"Exclusion criteria"</formula>
    </cfRule>
    <cfRule type="cellIs" dxfId="265" priority="193" operator="equal">
      <formula>"Unrelated"</formula>
    </cfRule>
    <cfRule type="cellIs" dxfId="264" priority="194" operator="equal">
      <formula>"Exclusion criteria"</formula>
    </cfRule>
    <cfRule type="cellIs" dxfId="263" priority="195" operator="equal">
      <formula>"Exclusion criteria"</formula>
    </cfRule>
  </conditionalFormatting>
  <conditionalFormatting sqref="L2">
    <cfRule type="cellIs" dxfId="262" priority="188" operator="equal">
      <formula>"Exclusion criteria"</formula>
    </cfRule>
    <cfRule type="cellIs" dxfId="261" priority="189" operator="equal">
      <formula>"Unrelated"</formula>
    </cfRule>
    <cfRule type="cellIs" dxfId="260" priority="190" operator="equal">
      <formula>"Exclusion criteria"</formula>
    </cfRule>
    <cfRule type="cellIs" dxfId="259" priority="191" operator="equal">
      <formula>"Exclusion criteria"</formula>
    </cfRule>
  </conditionalFormatting>
  <conditionalFormatting sqref="E3">
    <cfRule type="cellIs" dxfId="258" priority="265" operator="equal">
      <formula>"Undecided"</formula>
    </cfRule>
    <cfRule type="cellIs" dxfId="257" priority="266" operator="equal">
      <formula>"Rejected"</formula>
    </cfRule>
    <cfRule type="cellIs" dxfId="256" priority="267" operator="equal">
      <formula>"Accepted"</formula>
    </cfRule>
  </conditionalFormatting>
  <conditionalFormatting sqref="F3">
    <cfRule type="cellIs" dxfId="255" priority="162" operator="equal">
      <formula>"accepted"</formula>
    </cfRule>
    <cfRule type="cellIs" dxfId="254" priority="163" operator="equal">
      <formula>"Undecided"</formula>
    </cfRule>
    <cfRule type="cellIs" dxfId="253" priority="164" operator="equal">
      <formula>"Rejected"</formula>
    </cfRule>
  </conditionalFormatting>
  <conditionalFormatting sqref="H3">
    <cfRule type="cellIs" dxfId="252" priority="166" operator="equal">
      <formula>"Undecided"</formula>
    </cfRule>
    <cfRule type="cellIs" dxfId="251" priority="167" operator="equal">
      <formula>"Rejected"</formula>
    </cfRule>
  </conditionalFormatting>
  <conditionalFormatting sqref="I3">
    <cfRule type="cellIs" dxfId="250" priority="224" operator="equal">
      <formula>"Undecided"</formula>
    </cfRule>
    <cfRule type="cellIs" dxfId="249" priority="225" operator="equal">
      <formula>"Rejected"</formula>
    </cfRule>
    <cfRule type="cellIs" dxfId="248" priority="226" operator="equal">
      <formula>"Accepted"</formula>
    </cfRule>
  </conditionalFormatting>
  <conditionalFormatting sqref="J3">
    <cfRule type="cellIs" dxfId="247" priority="227" operator="equal">
      <formula>"Undecided"</formula>
    </cfRule>
    <cfRule type="cellIs" dxfId="246" priority="228" operator="equal">
      <formula>"Rejected"</formula>
    </cfRule>
    <cfRule type="cellIs" dxfId="245" priority="229" operator="equal">
      <formula>"Accepted"</formula>
    </cfRule>
  </conditionalFormatting>
  <conditionalFormatting sqref="D8">
    <cfRule type="cellIs" dxfId="244" priority="285" operator="equal">
      <formula>"accepted"</formula>
    </cfRule>
    <cfRule type="cellIs" dxfId="243" priority="286" operator="equal">
      <formula>"Undecided"</formula>
    </cfRule>
    <cfRule type="cellIs" dxfId="242" priority="287" operator="equal">
      <formula>"Rejected"</formula>
    </cfRule>
    <cfRule type="cellIs" dxfId="241" priority="288" operator="equal">
      <formula>"Accepted"</formula>
    </cfRule>
  </conditionalFormatting>
  <conditionalFormatting sqref="G8">
    <cfRule type="cellIs" dxfId="240" priority="179" operator="equal">
      <formula>"Accepted"</formula>
    </cfRule>
  </conditionalFormatting>
  <conditionalFormatting sqref="H8">
    <cfRule type="cellIs" dxfId="239" priority="178" operator="equal">
      <formula>"accepted"</formula>
    </cfRule>
  </conditionalFormatting>
  <conditionalFormatting sqref="E16">
    <cfRule type="cellIs" dxfId="238" priority="262" operator="equal">
      <formula>"Undecided"</formula>
    </cfRule>
    <cfRule type="cellIs" dxfId="237" priority="263" operator="equal">
      <formula>"Rejected"</formula>
    </cfRule>
    <cfRule type="cellIs" dxfId="236" priority="264" operator="equal">
      <formula>"Accepted"</formula>
    </cfRule>
  </conditionalFormatting>
  <conditionalFormatting sqref="F16">
    <cfRule type="cellIs" dxfId="235" priority="156" operator="equal">
      <formula>"accepted"</formula>
    </cfRule>
    <cfRule type="cellIs" dxfId="234" priority="157" operator="equal">
      <formula>"Undecided"</formula>
    </cfRule>
    <cfRule type="cellIs" dxfId="233" priority="158" operator="equal">
      <formula>"Rejected"</formula>
    </cfRule>
  </conditionalFormatting>
  <conditionalFormatting sqref="H16">
    <cfRule type="cellIs" dxfId="232" priority="160" operator="equal">
      <formula>"Undecided"</formula>
    </cfRule>
    <cfRule type="cellIs" dxfId="231" priority="161" operator="equal">
      <formula>"Rejected"</formula>
    </cfRule>
  </conditionalFormatting>
  <conditionalFormatting sqref="I16:J16">
    <cfRule type="cellIs" dxfId="230" priority="221" operator="equal">
      <formula>"Undecided"</formula>
    </cfRule>
    <cfRule type="cellIs" dxfId="229" priority="222" operator="equal">
      <formula>"Rejected"</formula>
    </cfRule>
    <cfRule type="cellIs" dxfId="228" priority="223" operator="equal">
      <formula>"Accepted"</formula>
    </cfRule>
  </conditionalFormatting>
  <conditionalFormatting sqref="E22">
    <cfRule type="cellIs" dxfId="227" priority="250" operator="equal">
      <formula>"Undecided"</formula>
    </cfRule>
    <cfRule type="cellIs" dxfId="226" priority="251" operator="equal">
      <formula>"Rejected"</formula>
    </cfRule>
    <cfRule type="cellIs" dxfId="225" priority="252" operator="equal">
      <formula>"Accepted"</formula>
    </cfRule>
  </conditionalFormatting>
  <conditionalFormatting sqref="F22">
    <cfRule type="cellIs" dxfId="224" priority="125" operator="equal">
      <formula>"accepted"</formula>
    </cfRule>
    <cfRule type="cellIs" dxfId="223" priority="126" operator="equal">
      <formula>"Undecided"</formula>
    </cfRule>
    <cfRule type="cellIs" dxfId="222" priority="127" operator="equal">
      <formula>"Rejected"</formula>
    </cfRule>
    <cfRule type="cellIs" dxfId="221" priority="128" operator="equal">
      <formula>"Accepted"</formula>
    </cfRule>
  </conditionalFormatting>
  <conditionalFormatting sqref="H22">
    <cfRule type="cellIs" dxfId="220" priority="129" operator="equal">
      <formula>"Accepted"</formula>
    </cfRule>
    <cfRule type="cellIs" dxfId="219" priority="130" operator="equal">
      <formula>"Undecided"</formula>
    </cfRule>
    <cfRule type="cellIs" dxfId="218" priority="131" operator="equal">
      <formula>"Rejected"</formula>
    </cfRule>
  </conditionalFormatting>
  <conditionalFormatting sqref="I22:J22">
    <cfRule type="cellIs" dxfId="217" priority="203" operator="equal">
      <formula>"Undecided"</formula>
    </cfRule>
    <cfRule type="cellIs" dxfId="216" priority="204" operator="equal">
      <formula>"Rejected"</formula>
    </cfRule>
    <cfRule type="cellIs" dxfId="215" priority="205" operator="equal">
      <formula>"Accepted"</formula>
    </cfRule>
  </conditionalFormatting>
  <conditionalFormatting sqref="E28">
    <cfRule type="cellIs" dxfId="214" priority="259" operator="equal">
      <formula>"Undecided"</formula>
    </cfRule>
    <cfRule type="cellIs" dxfId="213" priority="260" operator="equal">
      <formula>"Rejected"</formula>
    </cfRule>
    <cfRule type="cellIs" dxfId="212" priority="261" operator="equal">
      <formula>"Accepted"</formula>
    </cfRule>
  </conditionalFormatting>
  <conditionalFormatting sqref="F28">
    <cfRule type="cellIs" dxfId="211" priority="152" operator="equal">
      <formula>"accepted"</formula>
    </cfRule>
    <cfRule type="cellIs" dxfId="210" priority="153" operator="equal">
      <formula>"Undecided"</formula>
    </cfRule>
    <cfRule type="cellIs" dxfId="209" priority="154" operator="equal">
      <formula>"Rejected"</formula>
    </cfRule>
    <cfRule type="cellIs" dxfId="208" priority="155" operator="equal">
      <formula>"Accepted"</formula>
    </cfRule>
  </conditionalFormatting>
  <conditionalFormatting sqref="I28:J28">
    <cfRule type="cellIs" dxfId="207" priority="218" operator="equal">
      <formula>"Undecided"</formula>
    </cfRule>
    <cfRule type="cellIs" dxfId="206" priority="219" operator="equal">
      <formula>"Rejected"</formula>
    </cfRule>
    <cfRule type="cellIs" dxfId="205" priority="220" operator="equal">
      <formula>"Accepted"</formula>
    </cfRule>
  </conditionalFormatting>
  <conditionalFormatting sqref="G42">
    <cfRule type="cellIs" dxfId="204" priority="184" operator="equal">
      <formula>"Accepted"</formula>
    </cfRule>
  </conditionalFormatting>
  <conditionalFormatting sqref="F44">
    <cfRule type="cellIs" dxfId="203" priority="132" operator="equal">
      <formula>"accepted"</formula>
    </cfRule>
    <cfRule type="cellIs" dxfId="202" priority="133" operator="equal">
      <formula>"Undecided"</formula>
    </cfRule>
    <cfRule type="cellIs" dxfId="201" priority="134" operator="equal">
      <formula>"Rejected"</formula>
    </cfRule>
    <cfRule type="cellIs" dxfId="200" priority="135" operator="equal">
      <formula>"Accepted"</formula>
    </cfRule>
  </conditionalFormatting>
  <conditionalFormatting sqref="H44">
    <cfRule type="cellIs" dxfId="199" priority="136" operator="equal">
      <formula>"Undecided"</formula>
    </cfRule>
    <cfRule type="cellIs" dxfId="198" priority="137" operator="equal">
      <formula>"Rejected"</formula>
    </cfRule>
    <cfRule type="cellIs" dxfId="197" priority="138" operator="equal">
      <formula>"Accepted"</formula>
    </cfRule>
  </conditionalFormatting>
  <conditionalFormatting sqref="I44">
    <cfRule type="cellIs" dxfId="196" priority="209" operator="equal">
      <formula>"Undecided"</formula>
    </cfRule>
    <cfRule type="cellIs" dxfId="195" priority="210" operator="equal">
      <formula>"Rejected"</formula>
    </cfRule>
    <cfRule type="cellIs" dxfId="194" priority="211" operator="equal">
      <formula>"Accepted"</formula>
    </cfRule>
  </conditionalFormatting>
  <conditionalFormatting sqref="J44">
    <cfRule type="cellIs" dxfId="193" priority="206" operator="equal">
      <formula>"Undecided"</formula>
    </cfRule>
    <cfRule type="cellIs" dxfId="192" priority="207" operator="equal">
      <formula>"Rejected"</formula>
    </cfRule>
    <cfRule type="cellIs" dxfId="191" priority="208" operator="equal">
      <formula>"Accepted"</formula>
    </cfRule>
  </conditionalFormatting>
  <conditionalFormatting sqref="D46">
    <cfRule type="cellIs" dxfId="190" priority="244" operator="equal">
      <formula>"Undecided"</formula>
    </cfRule>
    <cfRule type="cellIs" dxfId="189" priority="245" operator="equal">
      <formula>"Rejected"</formula>
    </cfRule>
    <cfRule type="cellIs" dxfId="188" priority="246" operator="equal">
      <formula>"Accepted"</formula>
    </cfRule>
  </conditionalFormatting>
  <conditionalFormatting sqref="E46">
    <cfRule type="cellIs" dxfId="187" priority="247" operator="equal">
      <formula>"Undecided"</formula>
    </cfRule>
    <cfRule type="cellIs" dxfId="186" priority="248" operator="equal">
      <formula>"Rejected"</formula>
    </cfRule>
    <cfRule type="cellIs" dxfId="185" priority="249" operator="equal">
      <formula>"Accepted"</formula>
    </cfRule>
  </conditionalFormatting>
  <conditionalFormatting sqref="F46">
    <cfRule type="cellIs" dxfId="184" priority="119" operator="equal">
      <formula>"accepted"</formula>
    </cfRule>
    <cfRule type="cellIs" dxfId="183" priority="120" operator="equal">
      <formula>"Undecided"</formula>
    </cfRule>
    <cfRule type="cellIs" dxfId="182" priority="121" operator="equal">
      <formula>"Rejected"</formula>
    </cfRule>
  </conditionalFormatting>
  <conditionalFormatting sqref="H46">
    <cfRule type="cellIs" dxfId="181" priority="123" operator="equal">
      <formula>"Undecided"</formula>
    </cfRule>
    <cfRule type="cellIs" dxfId="180" priority="124" operator="equal">
      <formula>"Rejected"</formula>
    </cfRule>
  </conditionalFormatting>
  <conditionalFormatting sqref="I46:J46">
    <cfRule type="cellIs" dxfId="179" priority="200" operator="equal">
      <formula>"Undecided"</formula>
    </cfRule>
    <cfRule type="cellIs" dxfId="178" priority="201" operator="equal">
      <formula>"Rejected"</formula>
    </cfRule>
    <cfRule type="cellIs" dxfId="177" priority="202" operator="equal">
      <formula>"Accepted"</formula>
    </cfRule>
  </conditionalFormatting>
  <conditionalFormatting sqref="E58">
    <cfRule type="cellIs" dxfId="176" priority="253" operator="equal">
      <formula>"Undecided"</formula>
    </cfRule>
    <cfRule type="cellIs" dxfId="175" priority="254" operator="equal">
      <formula>"Rejected"</formula>
    </cfRule>
    <cfRule type="cellIs" dxfId="174" priority="255" operator="equal">
      <formula>"Accepted"</formula>
    </cfRule>
  </conditionalFormatting>
  <conditionalFormatting sqref="F58">
    <cfRule type="cellIs" dxfId="173" priority="139" operator="equal">
      <formula>"accepted"</formula>
    </cfRule>
    <cfRule type="cellIs" dxfId="172" priority="140" operator="equal">
      <formula>"Undecided"</formula>
    </cfRule>
    <cfRule type="cellIs" dxfId="171" priority="141" operator="equal">
      <formula>"Rejected"</formula>
    </cfRule>
    <cfRule type="cellIs" dxfId="170" priority="142" operator="equal">
      <formula>"Accepted"</formula>
    </cfRule>
  </conditionalFormatting>
  <conditionalFormatting sqref="H58">
    <cfRule type="cellIs" dxfId="169" priority="143" operator="equal">
      <formula>"Accepted"</formula>
    </cfRule>
    <cfRule type="cellIs" dxfId="168" priority="144" operator="equal">
      <formula>"Undecided"</formula>
    </cfRule>
    <cfRule type="cellIs" dxfId="167" priority="145" operator="equal">
      <formula>"Rejected"</formula>
    </cfRule>
  </conditionalFormatting>
  <conditionalFormatting sqref="I58:J58">
    <cfRule type="cellIs" dxfId="166" priority="212" operator="equal">
      <formula>"Undecided"</formula>
    </cfRule>
    <cfRule type="cellIs" dxfId="165" priority="213" operator="equal">
      <formula>"Rejected"</formula>
    </cfRule>
    <cfRule type="cellIs" dxfId="164" priority="214" operator="equal">
      <formula>"Accepted"</formula>
    </cfRule>
  </conditionalFormatting>
  <conditionalFormatting sqref="E67">
    <cfRule type="cellIs" dxfId="163" priority="256" operator="equal">
      <formula>"Undecided"</formula>
    </cfRule>
    <cfRule type="cellIs" dxfId="162" priority="257" operator="equal">
      <formula>"Rejected"</formula>
    </cfRule>
    <cfRule type="cellIs" dxfId="161" priority="258" operator="equal">
      <formula>"Accepted"</formula>
    </cfRule>
  </conditionalFormatting>
  <conditionalFormatting sqref="F67">
    <cfRule type="cellIs" dxfId="160" priority="146" operator="equal">
      <formula>"accepted"</formula>
    </cfRule>
    <cfRule type="cellIs" dxfId="159" priority="147" operator="equal">
      <formula>"Undecided"</formula>
    </cfRule>
    <cfRule type="cellIs" dxfId="158" priority="148" operator="equal">
      <formula>"Rejected"</formula>
    </cfRule>
  </conditionalFormatting>
  <conditionalFormatting sqref="H67">
    <cfRule type="cellIs" dxfId="157" priority="150" operator="equal">
      <formula>"Undecided"</formula>
    </cfRule>
    <cfRule type="cellIs" dxfId="156" priority="151" operator="equal">
      <formula>"Rejected"</formula>
    </cfRule>
  </conditionalFormatting>
  <conditionalFormatting sqref="I67:J67">
    <cfRule type="cellIs" dxfId="155" priority="215" operator="equal">
      <formula>"Undecided"</formula>
    </cfRule>
    <cfRule type="cellIs" dxfId="154" priority="216" operator="equal">
      <formula>"Rejected"</formula>
    </cfRule>
    <cfRule type="cellIs" dxfId="153" priority="217" operator="equal">
      <formula>"Accepted"</formula>
    </cfRule>
  </conditionalFormatting>
  <conditionalFormatting sqref="D75">
    <cfRule type="cellIs" dxfId="152" priority="239" operator="equal">
      <formula>"accepted"</formula>
    </cfRule>
    <cfRule type="cellIs" dxfId="151" priority="240" operator="equal">
      <formula>"Undecided"</formula>
    </cfRule>
    <cfRule type="cellIs" dxfId="150" priority="241" operator="equal">
      <formula>"Rejected"</formula>
    </cfRule>
    <cfRule type="cellIs" dxfId="149" priority="242" operator="equal">
      <formula>"Accepted"</formula>
    </cfRule>
  </conditionalFormatting>
  <conditionalFormatting sqref="E75">
    <cfRule type="cellIs" dxfId="148" priority="243" operator="equal">
      <formula>"Accepted"</formula>
    </cfRule>
  </conditionalFormatting>
  <conditionalFormatting sqref="G75:H75">
    <cfRule type="cellIs" dxfId="147" priority="114" operator="equal">
      <formula>"Undecided"</formula>
    </cfRule>
    <cfRule type="cellIs" dxfId="146" priority="115" operator="equal">
      <formula>"Rejected"</formula>
    </cfRule>
  </conditionalFormatting>
  <conditionalFormatting sqref="G75">
    <cfRule type="cellIs" dxfId="145" priority="113" operator="equal">
      <formula>"Accepted"</formula>
    </cfRule>
  </conditionalFormatting>
  <conditionalFormatting sqref="H75">
    <cfRule type="cellIs" dxfId="144" priority="112" operator="equal">
      <formula>"accepted"</formula>
    </cfRule>
  </conditionalFormatting>
  <conditionalFormatting sqref="I75:L75">
    <cfRule type="cellIs" dxfId="143" priority="185" operator="equal">
      <formula>"Accepted"</formula>
    </cfRule>
    <cfRule type="cellIs" dxfId="142" priority="186" operator="equal">
      <formula>"Undecided"</formula>
    </cfRule>
    <cfRule type="cellIs" dxfId="141" priority="187" operator="equal">
      <formula>"Rejected"</formula>
    </cfRule>
  </conditionalFormatting>
  <conditionalFormatting sqref="D5:D6">
    <cfRule type="cellIs" dxfId="140" priority="289" operator="equal">
      <formula>"accepted"</formula>
    </cfRule>
    <cfRule type="cellIs" dxfId="139" priority="290" operator="equal">
      <formula>"Undecided"</formula>
    </cfRule>
    <cfRule type="cellIs" dxfId="138" priority="291" operator="equal">
      <formula>"Rejected"</formula>
    </cfRule>
    <cfRule type="cellIs" dxfId="137" priority="292" operator="equal">
      <formula>"Accepted"</formula>
    </cfRule>
  </conditionalFormatting>
  <conditionalFormatting sqref="D10:D11">
    <cfRule type="cellIs" dxfId="136" priority="281" operator="equal">
      <formula>"accepted"</formula>
    </cfRule>
    <cfRule type="cellIs" dxfId="135" priority="282" operator="equal">
      <formula>"Undecided"</formula>
    </cfRule>
    <cfRule type="cellIs" dxfId="134" priority="283" operator="equal">
      <formula>"Rejected"</formula>
    </cfRule>
    <cfRule type="cellIs" dxfId="133" priority="284" operator="equal">
      <formula>"Accepted"</formula>
    </cfRule>
  </conditionalFormatting>
  <conditionalFormatting sqref="D13:D14">
    <cfRule type="cellIs" dxfId="132" priority="277" operator="equal">
      <formula>"accepted"</formula>
    </cfRule>
    <cfRule type="cellIs" dxfId="131" priority="278" operator="equal">
      <formula>"Undecided"</formula>
    </cfRule>
    <cfRule type="cellIs" dxfId="130" priority="279" operator="equal">
      <formula>"Rejected"</formula>
    </cfRule>
    <cfRule type="cellIs" dxfId="129" priority="280" operator="equal">
      <formula>"Accepted"</formula>
    </cfRule>
  </conditionalFormatting>
  <conditionalFormatting sqref="G5:G6">
    <cfRule type="cellIs" dxfId="128" priority="181" operator="equal">
      <formula>"Accepted"</formula>
    </cfRule>
  </conditionalFormatting>
  <conditionalFormatting sqref="G10:G11">
    <cfRule type="cellIs" dxfId="127" priority="175" operator="equal">
      <formula>"Accepted"</formula>
    </cfRule>
  </conditionalFormatting>
  <conditionalFormatting sqref="H5:H6">
    <cfRule type="cellIs" dxfId="126" priority="180" operator="equal">
      <formula>"accepted"</formula>
    </cfRule>
  </conditionalFormatting>
  <conditionalFormatting sqref="H10:H11">
    <cfRule type="cellIs" dxfId="125" priority="174" operator="equal">
      <formula>"accepted"</formula>
    </cfRule>
  </conditionalFormatting>
  <conditionalFormatting sqref="E10:E11 E13:E14 E18:E20 E24:E26 E30:E33 E35:E37 E39:E40 E48 E8 E42 E5:E6 E52:E54 E63:E65 E69:E71 E50 E56 E60:E61 E73 E44 E2 E75">
    <cfRule type="cellIs" dxfId="124" priority="293" operator="equal">
      <formula>"Undecided"</formula>
    </cfRule>
    <cfRule type="cellIs" dxfId="123" priority="294" operator="equal">
      <formula>"Rejected"</formula>
    </cfRule>
  </conditionalFormatting>
  <conditionalFormatting sqref="E8 E10:E11 E13:E14 E18:E20 E24:E26 E30:E33 E35:E37 E39:E40 E42 E48 E5:E6 E44 E2">
    <cfRule type="cellIs" dxfId="122" priority="295" operator="equal">
      <formula>"Accepted"</formula>
    </cfRule>
  </conditionalFormatting>
  <conditionalFormatting sqref="I2:J2 M2">
    <cfRule type="cellIs" dxfId="121" priority="196" operator="equal">
      <formula>"Exclusion criteria"</formula>
    </cfRule>
    <cfRule type="cellIs" dxfId="120" priority="197" operator="equal">
      <formula>"Unrelated"</formula>
    </cfRule>
    <cfRule type="cellIs" dxfId="119" priority="198" operator="equal">
      <formula>"Exclusion criteria"</formula>
    </cfRule>
    <cfRule type="cellIs" dxfId="118" priority="199" operator="equal">
      <formula>"Exclusion criteria"</formula>
    </cfRule>
  </conditionalFormatting>
  <conditionalFormatting sqref="F3 H3">
    <cfRule type="cellIs" dxfId="117" priority="165" operator="equal">
      <formula>"Accepted"</formula>
    </cfRule>
  </conditionalFormatting>
  <conditionalFormatting sqref="G5:H6 G8:H8 G42:H42">
    <cfRule type="cellIs" dxfId="116" priority="182" operator="equal">
      <formula>"Undecided"</formula>
    </cfRule>
    <cfRule type="cellIs" dxfId="115" priority="183" operator="equal">
      <formula>"Rejected"</formula>
    </cfRule>
  </conditionalFormatting>
  <conditionalFormatting sqref="I5:J6 I56:J56 I60:J61 I52:J54 I69:J71 J8 J10:J11 I48:K48 I50:K50 I73:L73 I63:K65 I77:J77">
    <cfRule type="cellIs" dxfId="114" priority="235" operator="equal">
      <formula>"Undecided"</formula>
    </cfRule>
    <cfRule type="cellIs" dxfId="113" priority="236" operator="equal">
      <formula>"Rejected"</formula>
    </cfRule>
  </conditionalFormatting>
  <conditionalFormatting sqref="I5:J6 J8 J10:J11">
    <cfRule type="cellIs" dxfId="112" priority="237" operator="equal">
      <formula>"Accepted"</formula>
    </cfRule>
  </conditionalFormatting>
  <conditionalFormatting sqref="I13:J14 I8">
    <cfRule type="cellIs" dxfId="111" priority="232" operator="equal">
      <formula>"Undecided"</formula>
    </cfRule>
    <cfRule type="cellIs" dxfId="110" priority="233" operator="equal">
      <formula>"Rejected"</formula>
    </cfRule>
  </conditionalFormatting>
  <conditionalFormatting sqref="I8 I13:J14">
    <cfRule type="cellIs" dxfId="109" priority="234" operator="equal">
      <formula>"Accepted"</formula>
    </cfRule>
  </conditionalFormatting>
  <conditionalFormatting sqref="G10:H11">
    <cfRule type="cellIs" dxfId="108" priority="176" operator="equal">
      <formula>"Undecided"</formula>
    </cfRule>
    <cfRule type="cellIs" dxfId="107" priority="177" operator="equal">
      <formula>"Rejected"</formula>
    </cfRule>
  </conditionalFormatting>
  <conditionalFormatting sqref="F16 H16">
    <cfRule type="cellIs" dxfId="106" priority="159" operator="equal">
      <formula>"Accepted"</formula>
    </cfRule>
  </conditionalFormatting>
  <conditionalFormatting sqref="D18:D20 D35:D37 D50 D56 D60:D61 D73 D48">
    <cfRule type="cellIs" dxfId="105" priority="268" operator="equal">
      <formula>"accepted"</formula>
    </cfRule>
    <cfRule type="cellIs" dxfId="104" priority="269" operator="equal">
      <formula>"Undecided"</formula>
    </cfRule>
    <cfRule type="cellIs" dxfId="103" priority="270" operator="equal">
      <formula>"Rejected"</formula>
    </cfRule>
    <cfRule type="cellIs" dxfId="102" priority="271" operator="equal">
      <formula>"Accepted"</formula>
    </cfRule>
  </conditionalFormatting>
  <conditionalFormatting sqref="G18:G20 G24:G26 G35:G37 G50 G56 G60:G61 G73">
    <cfRule type="cellIs" dxfId="101" priority="169" operator="equal">
      <formula>"Accepted"</formula>
    </cfRule>
  </conditionalFormatting>
  <conditionalFormatting sqref="G18:H20 G30:H33 G48:H48 G52:H54 G63:H65 G69:H71 G50:H50 G56:H56 G60:H61 G73:H73 G24:H26 G35:H37 G39:H40 G77:H77">
    <cfRule type="cellIs" dxfId="100" priority="172" operator="equal">
      <formula>"Undecided"</formula>
    </cfRule>
    <cfRule type="cellIs" dxfId="99" priority="173" operator="equal">
      <formula>"Rejected"</formula>
    </cfRule>
  </conditionalFormatting>
  <conditionalFormatting sqref="H18:H20 H24:H26 H35:H37 H50 H56 H60:H61 H73">
    <cfRule type="cellIs" dxfId="98" priority="168" operator="equal">
      <formula>"accepted"</formula>
    </cfRule>
  </conditionalFormatting>
  <conditionalFormatting sqref="I18:J20 I24:J26 I56:J56 I60:J61 I42:J42 I52:J54 I69:J71 I30:J33 I35:J37 I39:J40 I48:K48 I50:K50 I73:L73 I63:K65 I77:J77">
    <cfRule type="cellIs" dxfId="97" priority="231" operator="equal">
      <formula>"Accepted"</formula>
    </cfRule>
  </conditionalFormatting>
  <conditionalFormatting sqref="I39:J40 I35:J37 I30:J33 I42:J42 I24:J26 I18:J20">
    <cfRule type="cellIs" dxfId="96" priority="230" operator="equal">
      <formula>"Rejected"</formula>
    </cfRule>
    <cfRule type="cellIs" dxfId="95" priority="238" operator="equal">
      <formula>"Undecided"</formula>
    </cfRule>
  </conditionalFormatting>
  <conditionalFormatting sqref="D30:D33 D39:D40 D42 D52:D54 D63:D65 D69:D71 D77">
    <cfRule type="cellIs" dxfId="94" priority="272" operator="equal">
      <formula>"accepted"</formula>
    </cfRule>
    <cfRule type="cellIs" dxfId="93" priority="273" operator="equal">
      <formula>"Undecided"</formula>
    </cfRule>
    <cfRule type="cellIs" dxfId="92" priority="274" operator="equal">
      <formula>"Rejected"</formula>
    </cfRule>
    <cfRule type="cellIs" dxfId="91" priority="275" operator="equal">
      <formula>"Accepted"</formula>
    </cfRule>
  </conditionalFormatting>
  <conditionalFormatting sqref="G30:G33 G39:G40 G48 G52:G54 G63:G65 G69:G71 G77">
    <cfRule type="cellIs" dxfId="90" priority="171" operator="equal">
      <formula>"Accepted"</formula>
    </cfRule>
  </conditionalFormatting>
  <conditionalFormatting sqref="H30:H33 H39:H40 H42 H48 H52:H54 H63:H65 H69:H71 H77">
    <cfRule type="cellIs" dxfId="89" priority="170" operator="equal">
      <formula>"accepted"</formula>
    </cfRule>
  </conditionalFormatting>
  <conditionalFormatting sqref="F46 H46">
    <cfRule type="cellIs" dxfId="88" priority="122" operator="equal">
      <formula>"Accepted"</formula>
    </cfRule>
  </conditionalFormatting>
  <conditionalFormatting sqref="E52:E54 E63:E65 E69:E71 E50 E56 E60:E61 E73">
    <cfRule type="cellIs" dxfId="87" priority="276" operator="equal">
      <formula>"Accepted"</formula>
    </cfRule>
  </conditionalFormatting>
  <conditionalFormatting sqref="F67 H67">
    <cfRule type="cellIs" dxfId="86" priority="149" operator="equal">
      <formula>"Accepted"</formula>
    </cfRule>
  </conditionalFormatting>
  <conditionalFormatting sqref="E77">
    <cfRule type="cellIs" dxfId="85" priority="110" operator="equal">
      <formula>"Undecided"</formula>
    </cfRule>
    <cfRule type="cellIs" dxfId="84" priority="111" operator="equal">
      <formula>"Rejected"</formula>
    </cfRule>
  </conditionalFormatting>
  <conditionalFormatting sqref="E77">
    <cfRule type="cellIs" dxfId="83" priority="109" operator="equal">
      <formula>"Accepted"</formula>
    </cfRule>
  </conditionalFormatting>
  <conditionalFormatting sqref="N2">
    <cfRule type="cellIs" dxfId="82" priority="92" operator="equal">
      <formula>"Exclusion criteria"</formula>
    </cfRule>
    <cfRule type="cellIs" dxfId="81" priority="93" operator="equal">
      <formula>"Unrelated"</formula>
    </cfRule>
    <cfRule type="cellIs" dxfId="80" priority="94" operator="equal">
      <formula>"Exclusion criteria"</formula>
    </cfRule>
    <cfRule type="cellIs" dxfId="79" priority="95" operator="equal">
      <formula>"Exclusion criteria"</formula>
    </cfRule>
  </conditionalFormatting>
  <conditionalFormatting sqref="O2">
    <cfRule type="cellIs" dxfId="78" priority="52" operator="equal">
      <formula>"Exclusion criteria"</formula>
    </cfRule>
    <cfRule type="cellIs" dxfId="77" priority="53" operator="equal">
      <formula>"Unrelated"</formula>
    </cfRule>
    <cfRule type="cellIs" dxfId="76" priority="54" operator="equal">
      <formula>"Exclusion criteria"</formula>
    </cfRule>
    <cfRule type="cellIs" dxfId="75" priority="55" operator="equal">
      <formula>"Exclusion criteria"</formula>
    </cfRule>
  </conditionalFormatting>
  <conditionalFormatting sqref="P2">
    <cfRule type="cellIs" dxfId="74" priority="44" operator="equal">
      <formula>"Exclusion criteria"</formula>
    </cfRule>
    <cfRule type="cellIs" dxfId="73" priority="45" operator="equal">
      <formula>"Unrelated"</formula>
    </cfRule>
    <cfRule type="cellIs" dxfId="72" priority="46" operator="equal">
      <formula>"Exclusion criteria"</formula>
    </cfRule>
    <cfRule type="cellIs" dxfId="71" priority="47" operator="equal">
      <formula>"Exclusion criteria"</formula>
    </cfRule>
  </conditionalFormatting>
  <conditionalFormatting sqref="Q2:S2">
    <cfRule type="cellIs" dxfId="70" priority="48" operator="equal">
      <formula>"Exclusion criteria"</formula>
    </cfRule>
    <cfRule type="cellIs" dxfId="69" priority="49" operator="equal">
      <formula>"Exclusion criteria"</formula>
    </cfRule>
    <cfRule type="cellIs" dxfId="68" priority="50" operator="equal">
      <formula>"Exclusion criteria"</formula>
    </cfRule>
    <cfRule type="cellIs" dxfId="67" priority="51" operator="equal">
      <formula>"Unrelated"</formula>
    </cfRule>
  </conditionalFormatting>
  <conditionalFormatting sqref="T2">
    <cfRule type="cellIs" dxfId="66" priority="56" operator="equal">
      <formula>"Undecided"</formula>
    </cfRule>
    <cfRule type="cellIs" dxfId="65" priority="57" operator="equal">
      <formula>"Rejected"</formula>
    </cfRule>
    <cfRule type="cellIs" dxfId="64" priority="58" operator="equal">
      <formula>"Accepted"</formula>
    </cfRule>
  </conditionalFormatting>
  <conditionalFormatting sqref="U2">
    <cfRule type="cellIs" dxfId="63" priority="59" operator="equal">
      <formula>"Undecided"</formula>
    </cfRule>
    <cfRule type="cellIs" dxfId="62" priority="60" operator="equal">
      <formula>"Rejected"</formula>
    </cfRule>
    <cfRule type="cellIs" dxfId="61" priority="61" operator="equal">
      <formula>"Accepted"</formula>
    </cfRule>
  </conditionalFormatting>
  <conditionalFormatting sqref="N3">
    <cfRule type="cellIs" dxfId="60" priority="99" operator="equal">
      <formula>"Undecided"</formula>
    </cfRule>
    <cfRule type="cellIs" dxfId="59" priority="100" operator="equal">
      <formula>"Rejected"</formula>
    </cfRule>
    <cfRule type="cellIs" dxfId="58" priority="101" operator="equal">
      <formula>"Accepted"</formula>
    </cfRule>
  </conditionalFormatting>
  <conditionalFormatting sqref="N16">
    <cfRule type="cellIs" dxfId="57" priority="96" operator="equal">
      <formula>"Undecided"</formula>
    </cfRule>
    <cfRule type="cellIs" dxfId="56" priority="97" operator="equal">
      <formula>"Rejected"</formula>
    </cfRule>
    <cfRule type="cellIs" dxfId="55" priority="98" operator="equal">
      <formula>"Accepted"</formula>
    </cfRule>
  </conditionalFormatting>
  <conditionalFormatting sqref="P28">
    <cfRule type="cellIs" dxfId="54" priority="68" operator="equal">
      <formula>"Undecided"</formula>
    </cfRule>
    <cfRule type="cellIs" dxfId="53" priority="69" operator="equal">
      <formula>"Rejected"</formula>
    </cfRule>
    <cfRule type="cellIs" dxfId="52" priority="70" operator="equal">
      <formula>"Accepted"</formula>
    </cfRule>
  </conditionalFormatting>
  <conditionalFormatting sqref="P44">
    <cfRule type="cellIs" dxfId="51" priority="65" operator="equal">
      <formula>"Undecided"</formula>
    </cfRule>
    <cfRule type="cellIs" dxfId="50" priority="66" operator="equal">
      <formula>"Rejected"</formula>
    </cfRule>
    <cfRule type="cellIs" dxfId="49" priority="67" operator="equal">
      <formula>"Accepted"</formula>
    </cfRule>
  </conditionalFormatting>
  <conditionalFormatting sqref="N75">
    <cfRule type="cellIs" dxfId="48" priority="89" operator="equal">
      <formula>"Accepted"</formula>
    </cfRule>
    <cfRule type="cellIs" dxfId="47" priority="90" operator="equal">
      <formula>"Undecided"</formula>
    </cfRule>
    <cfRule type="cellIs" dxfId="46" priority="91" operator="equal">
      <formula>"Rejected"</formula>
    </cfRule>
  </conditionalFormatting>
  <conditionalFormatting sqref="P75 P77:P79">
    <cfRule type="cellIs" dxfId="45" priority="41" operator="equal">
      <formula>"Undecided"</formula>
    </cfRule>
    <cfRule type="cellIs" dxfId="44" priority="42" operator="equal">
      <formula>"Rejected"</formula>
    </cfRule>
    <cfRule type="cellIs" dxfId="43" priority="43" operator="equal">
      <formula>"Accepted"</formula>
    </cfRule>
  </conditionalFormatting>
  <conditionalFormatting sqref="P3:P4">
    <cfRule type="cellIs" dxfId="42" priority="71" operator="equal">
      <formula>"Undecided"</formula>
    </cfRule>
    <cfRule type="cellIs" dxfId="41" priority="72" operator="equal">
      <formula>"Rejected"</formula>
    </cfRule>
    <cfRule type="cellIs" dxfId="40" priority="73" operator="equal">
      <formula>"Accepted"</formula>
    </cfRule>
  </conditionalFormatting>
  <conditionalFormatting sqref="P5:P8">
    <cfRule type="cellIs" dxfId="39" priority="83" operator="equal">
      <formula>"Undecided"</formula>
    </cfRule>
    <cfRule type="cellIs" dxfId="38" priority="84" operator="equal">
      <formula>"Rejected"</formula>
    </cfRule>
    <cfRule type="cellIs" dxfId="37" priority="85" operator="equal">
      <formula>"Accepted"</formula>
    </cfRule>
  </conditionalFormatting>
  <conditionalFormatting sqref="P10:P11">
    <cfRule type="cellIs" dxfId="36" priority="80" operator="equal">
      <formula>"Undecided"</formula>
    </cfRule>
    <cfRule type="cellIs" dxfId="35" priority="81" operator="equal">
      <formula>"Rejected"</formula>
    </cfRule>
    <cfRule type="cellIs" dxfId="34" priority="82" operator="equal">
      <formula>"Accepted"</formula>
    </cfRule>
  </conditionalFormatting>
  <conditionalFormatting sqref="P13:P14">
    <cfRule type="cellIs" dxfId="33" priority="77" operator="equal">
      <formula>"Undecided"</formula>
    </cfRule>
    <cfRule type="cellIs" dxfId="32" priority="78" operator="equal">
      <formula>"Rejected"</formula>
    </cfRule>
    <cfRule type="cellIs" dxfId="31" priority="79" operator="equal">
      <formula>"Accepted"</formula>
    </cfRule>
  </conditionalFormatting>
  <conditionalFormatting sqref="N10:N11 N13:N14 N18:N20 N24:N25 N30:N32 N35:N36 N39:N40 N42 N8 N69:N71 N73 N5:N6">
    <cfRule type="cellIs" dxfId="30" priority="106" operator="equal">
      <formula>"Undecided"</formula>
    </cfRule>
    <cfRule type="cellIs" dxfId="29" priority="107" operator="equal">
      <formula>"Rejected"</formula>
    </cfRule>
  </conditionalFormatting>
  <conditionalFormatting sqref="N10:N11 N13:N14 N18:N20 N24:N25 N30:N32 N35:N36 N39:N40 N42 N8 N5:N6">
    <cfRule type="cellIs" dxfId="28" priority="108" operator="equal">
      <formula>"Accepted"</formula>
    </cfRule>
  </conditionalFormatting>
  <conditionalFormatting sqref="P18:P20 P30:P33 P35:P37 P39:P40 P42">
    <cfRule type="cellIs" dxfId="27" priority="86" operator="equal">
      <formula>"Undecided"</formula>
    </cfRule>
    <cfRule type="cellIs" dxfId="26" priority="87" operator="equal">
      <formula>"Accepted"</formula>
    </cfRule>
    <cfRule type="cellIs" dxfId="25" priority="88" operator="equal">
      <formula>"Rejected"</formula>
    </cfRule>
  </conditionalFormatting>
  <conditionalFormatting sqref="P22 P24:P26">
    <cfRule type="cellIs" dxfId="24" priority="62" operator="equal">
      <formula>"Undecided"</formula>
    </cfRule>
    <cfRule type="cellIs" dxfId="23" priority="63" operator="equal">
      <formula>"Rejected"</formula>
    </cfRule>
    <cfRule type="cellIs" dxfId="22" priority="64" operator="equal">
      <formula>"Accepted"</formula>
    </cfRule>
  </conditionalFormatting>
  <conditionalFormatting sqref="N48 N50 N56 N60 N52:N53">
    <cfRule type="cellIs" dxfId="21" priority="103" operator="equal">
      <formula>"Undecided"</formula>
    </cfRule>
    <cfRule type="cellIs" dxfId="20" priority="104" operator="equal">
      <formula>"Rejected"</formula>
    </cfRule>
    <cfRule type="cellIs" dxfId="19" priority="105" operator="equal">
      <formula>"Accepted"</formula>
    </cfRule>
  </conditionalFormatting>
  <conditionalFormatting sqref="P48 P50 P52:P54 P56 P60 P63:P65 P69:P71 P73">
    <cfRule type="cellIs" dxfId="18" priority="74" operator="equal">
      <formula>"Undecided"</formula>
    </cfRule>
    <cfRule type="cellIs" dxfId="17" priority="75" operator="equal">
      <formula>"Rejected"</formula>
    </cfRule>
    <cfRule type="cellIs" dxfId="16" priority="76" operator="equal">
      <formula>"Accepted"</formula>
    </cfRule>
  </conditionalFormatting>
  <conditionalFormatting sqref="N69:N71 N73">
    <cfRule type="cellIs" dxfId="15" priority="102" operator="equal">
      <formula>"Accepted"</formula>
    </cfRule>
  </conditionalFormatting>
  <conditionalFormatting sqref="N77:N79">
    <cfRule type="cellIs" dxfId="14" priority="39" operator="equal">
      <formula>"Undecided"</formula>
    </cfRule>
    <cfRule type="cellIs" dxfId="13" priority="40" operator="equal">
      <formula>"Rejected"</formula>
    </cfRule>
  </conditionalFormatting>
  <conditionalFormatting sqref="N77:N79">
    <cfRule type="cellIs" dxfId="12" priority="38" operator="equal">
      <formula>"Accepted"</formula>
    </cfRule>
  </conditionalFormatting>
  <conditionalFormatting sqref="V2">
    <cfRule type="cellIs" dxfId="11" priority="35" operator="equal">
      <formula>"Undecided"</formula>
    </cfRule>
    <cfRule type="cellIs" dxfId="10" priority="36" operator="equal">
      <formula>"Rejected"</formula>
    </cfRule>
    <cfRule type="cellIs" dxfId="9" priority="37" operator="equal">
      <formula>"Accepted"</formula>
    </cfRule>
  </conditionalFormatting>
  <conditionalFormatting sqref="W2:AB2">
    <cfRule type="cellIs" dxfId="8" priority="10" operator="equal">
      <formula>"Undecided"</formula>
    </cfRule>
    <cfRule type="cellIs" dxfId="7" priority="11" operator="equal">
      <formula>"Rejected"</formula>
    </cfRule>
    <cfRule type="cellIs" dxfId="6" priority="12" operator="equal">
      <formula>"Accepted"</formula>
    </cfRule>
  </conditionalFormatting>
  <conditionalFormatting sqref="AC2">
    <cfRule type="cellIs" dxfId="5" priority="4" operator="equal">
      <formula>"Undecided"</formula>
    </cfRule>
    <cfRule type="cellIs" dxfId="4" priority="5" operator="equal">
      <formula>"Rejected"</formula>
    </cfRule>
    <cfRule type="cellIs" dxfId="3" priority="6" operator="equal">
      <formula>"Accepted"</formula>
    </cfRule>
  </conditionalFormatting>
  <conditionalFormatting sqref="AD2:AE2">
    <cfRule type="cellIs" dxfId="2" priority="1" operator="equal">
      <formula>"Undecided"</formula>
    </cfRule>
    <cfRule type="cellIs" dxfId="1" priority="2" operator="equal">
      <formula>"Rejected"</formula>
    </cfRule>
    <cfRule type="cellIs" dxfId="0" priority="3" operator="equal">
      <formula>"Accepted"</formula>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dc:creator>
  <cp:lastModifiedBy>Raghavi M</cp:lastModifiedBy>
  <dcterms:created xsi:type="dcterms:W3CDTF">2021-11-10T12:26:00Z</dcterms:created>
  <dcterms:modified xsi:type="dcterms:W3CDTF">2023-06-10T16:21: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140CE1C63A3497CBC8E99057A2A038F</vt:lpwstr>
  </property>
  <property fmtid="{D5CDD505-2E9C-101B-9397-08002B2CF9AE}" pid="3" name="KSOProductBuildVer">
    <vt:lpwstr>2057-11.2.0.11130</vt:lpwstr>
  </property>
</Properties>
</file>